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Sheet1" sheetId="1" state="hidden" r:id="rId2"/>
    <sheet name="Volume" sheetId="2" state="visible" r:id="rId3"/>
    <sheet name="Mouse Weight" sheetId="3" state="visible" r:id="rId4"/>
    <sheet name="Tumor Weigh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32">
  <si>
    <t xml:space="preserve">空白</t>
  </si>
  <si>
    <t xml:space="preserve">样品</t>
  </si>
  <si>
    <t xml:space="preserve">pd-1</t>
  </si>
  <si>
    <t xml:space="preserve">Group</t>
  </si>
  <si>
    <t xml:space="preserve">Times</t>
  </si>
  <si>
    <t xml:space="preserve">Number</t>
  </si>
  <si>
    <t xml:space="preserve">L/mm</t>
  </si>
  <si>
    <t xml:space="preserve">W/mm</t>
  </si>
  <si>
    <r>
      <rPr>
        <b val="true"/>
        <sz val="14"/>
        <color rgb="FF000000"/>
        <rFont val="Calibri"/>
        <family val="2"/>
      </rPr>
      <t xml:space="preserve">V/mm</t>
    </r>
    <r>
      <rPr>
        <b val="true"/>
        <vertAlign val="superscript"/>
        <sz val="14"/>
        <color rgb="FF000000"/>
        <rFont val="Calibri"/>
        <family val="2"/>
      </rPr>
      <t xml:space="preserve">3</t>
    </r>
  </si>
  <si>
    <t xml:space="preserve">RTV</t>
  </si>
  <si>
    <t xml:space="preserve">Vehicle</t>
  </si>
  <si>
    <t xml:space="preserve">X</t>
  </si>
  <si>
    <t xml:space="preserve">SD</t>
  </si>
  <si>
    <t xml:space="preserve">PD-1</t>
  </si>
  <si>
    <t xml:space="preserve">P</t>
  </si>
  <si>
    <t xml:space="preserve">(C-T)/C</t>
  </si>
  <si>
    <t xml:space="preserve">TSME</t>
  </si>
  <si>
    <t xml:space="preserve">PD-1+TSME</t>
  </si>
  <si>
    <t xml:space="preserve">T/C</t>
  </si>
  <si>
    <t xml:space="preserve">day 0</t>
  </si>
  <si>
    <t xml:space="preserve">day 3</t>
  </si>
  <si>
    <t xml:space="preserve">day 6</t>
  </si>
  <si>
    <t xml:space="preserve">day 9</t>
  </si>
  <si>
    <t xml:space="preserve">day 12</t>
  </si>
  <si>
    <t xml:space="preserve">day 15</t>
  </si>
  <si>
    <t xml:space="preserve">day 18</t>
  </si>
  <si>
    <t xml:space="preserve">day 21</t>
  </si>
  <si>
    <t xml:space="preserve">day 24</t>
  </si>
  <si>
    <t xml:space="preserve">day 27</t>
  </si>
  <si>
    <t xml:space="preserve">day 30</t>
  </si>
  <si>
    <t xml:space="preserve">day 33</t>
  </si>
  <si>
    <t xml:space="preserve">Tumor Weigh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_);[RED]\(0.00\)"/>
    <numFmt numFmtId="167" formatCode="0.00_ "/>
    <numFmt numFmtId="168" formatCode="0.0000_ "/>
    <numFmt numFmtId="169" formatCode="0.000_);[RED]\(0.000\)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Noto Sans"/>
      <family val="2"/>
    </font>
    <font>
      <b val="true"/>
      <sz val="14"/>
      <color rgb="FF000000"/>
      <name val="楷体"/>
      <family val="3"/>
      <charset val="134"/>
    </font>
    <font>
      <b val="true"/>
      <sz val="14"/>
      <color rgb="FF000000"/>
      <name val="Calibri"/>
      <family val="2"/>
    </font>
    <font>
      <sz val="12"/>
      <color rgb="FFFF0000"/>
      <name val="宋体"/>
      <family val="0"/>
      <charset val="134"/>
    </font>
    <font>
      <b val="true"/>
      <vertAlign val="superscript"/>
      <sz val="14"/>
      <color rgb="FF000000"/>
      <name val="Calibri"/>
      <family val="2"/>
    </font>
    <font>
      <sz val="11"/>
      <color rgb="FF000000"/>
      <name val="Times New Roman"/>
      <family val="0"/>
      <charset val="1"/>
    </font>
    <font>
      <sz val="14"/>
      <color rgb="FF000000"/>
      <name val="Calibri"/>
      <family val="2"/>
    </font>
    <font>
      <sz val="12"/>
      <color rgb="FF000000"/>
      <name val="宋体"/>
      <family val="0"/>
      <charset val="134"/>
    </font>
    <font>
      <sz val="14"/>
      <color rgb="FFFF0000"/>
      <name val="Calibri"/>
      <family val="2"/>
    </font>
    <font>
      <sz val="12"/>
      <color rgb="FF0000FF"/>
      <name val="宋体"/>
      <family val="0"/>
      <charset val="134"/>
    </font>
    <font>
      <sz val="14"/>
      <color rgb="FF0000FF"/>
      <name val="Calibri"/>
      <family val="2"/>
    </font>
    <font>
      <sz val="12"/>
      <color rgb="FFFF00FF"/>
      <name val="宋体"/>
      <family val="0"/>
      <charset val="134"/>
    </font>
    <font>
      <sz val="14"/>
      <color rgb="FFFF00FF"/>
      <name val="Calibri"/>
      <family val="2"/>
    </font>
    <font>
      <sz val="12"/>
      <color rgb="FF339966"/>
      <name val="宋体"/>
      <family val="0"/>
      <charset val="134"/>
    </font>
    <font>
      <sz val="14"/>
      <color rgb="FF339966"/>
      <name val="Calibri"/>
      <family val="2"/>
    </font>
    <font>
      <sz val="14"/>
      <color rgb="FF000000"/>
      <name val="宋体"/>
      <family val="0"/>
      <charset val="134"/>
    </font>
    <font>
      <sz val="11"/>
      <name val="Times New Roman"/>
      <family val="0"/>
      <charset val="1"/>
    </font>
    <font>
      <b val="true"/>
      <sz val="11"/>
      <color rgb="FF000000"/>
      <name val="宋体"/>
      <family val="0"/>
      <charset val="134"/>
    </font>
    <font>
      <sz val="11"/>
      <name val="Calibri"/>
      <family val="2"/>
    </font>
    <font>
      <sz val="11"/>
      <color rgb="FF000000"/>
      <name val="Calibri"/>
      <family val="2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3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3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0"/>
    <cellStyle name="常规 5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3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N15:P24"/>
    </sheetView>
  </sheetViews>
  <sheetFormatPr defaultColWidth="8.99609375" defaultRowHeight="17.6" zeroHeight="false" outlineLevelRow="0" outlineLevelCol="0"/>
  <sheetData>
    <row r="3" customFormat="false" ht="17.6" hidden="false" customHeight="false" outlineLevel="0" collapsed="false">
      <c r="H3" s="1" t="s">
        <v>0</v>
      </c>
      <c r="I3" s="1" t="n">
        <v>20</v>
      </c>
      <c r="J3" s="1" t="n">
        <v>16</v>
      </c>
      <c r="K3" s="1" t="n">
        <f aca="false">I3*J3^2/2</f>
        <v>2560</v>
      </c>
      <c r="M3" s="1" t="s">
        <v>1</v>
      </c>
      <c r="N3" s="1" t="n">
        <v>17</v>
      </c>
      <c r="O3" s="1" t="n">
        <v>16</v>
      </c>
      <c r="P3" s="1" t="n">
        <f aca="false">N3*O3^2/2</f>
        <v>2176</v>
      </c>
    </row>
    <row r="4" customFormat="false" ht="17.6" hidden="false" customHeight="false" outlineLevel="0" collapsed="false">
      <c r="I4" s="1" t="n">
        <v>16</v>
      </c>
      <c r="J4" s="1" t="n">
        <v>16</v>
      </c>
      <c r="K4" s="1" t="n">
        <f aca="false">I4*J4^2/2</f>
        <v>2048</v>
      </c>
      <c r="N4" s="1" t="n">
        <v>16</v>
      </c>
      <c r="O4" s="1" t="n">
        <v>15</v>
      </c>
      <c r="P4" s="1" t="n">
        <f aca="false">N4*O4^2/2</f>
        <v>1800</v>
      </c>
    </row>
    <row r="5" customFormat="false" ht="17.6" hidden="false" customHeight="false" outlineLevel="0" collapsed="false">
      <c r="I5" s="1" t="n">
        <v>17</v>
      </c>
      <c r="J5" s="1" t="n">
        <v>17</v>
      </c>
      <c r="K5" s="1" t="n">
        <f aca="false">I5*J5^2/2</f>
        <v>2456.5</v>
      </c>
      <c r="N5" s="1" t="n">
        <v>15</v>
      </c>
      <c r="O5" s="1" t="n">
        <v>14</v>
      </c>
      <c r="P5" s="1" t="n">
        <f aca="false">N5*O5^2/2</f>
        <v>1470</v>
      </c>
    </row>
    <row r="6" customFormat="false" ht="17.6" hidden="false" customHeight="false" outlineLevel="0" collapsed="false">
      <c r="I6" s="1" t="n">
        <v>16</v>
      </c>
      <c r="J6" s="1" t="n">
        <v>15</v>
      </c>
      <c r="K6" s="1" t="n">
        <f aca="false">I6*J6^2/2</f>
        <v>1800</v>
      </c>
      <c r="N6" s="1" t="n">
        <v>16</v>
      </c>
      <c r="O6" s="1" t="n">
        <v>14</v>
      </c>
      <c r="P6" s="1" t="n">
        <f aca="false">N6*O6^2/2</f>
        <v>1568</v>
      </c>
    </row>
    <row r="7" customFormat="false" ht="17.6" hidden="false" customHeight="false" outlineLevel="0" collapsed="false">
      <c r="I7" s="1" t="n">
        <v>15</v>
      </c>
      <c r="J7" s="1" t="n">
        <v>15</v>
      </c>
      <c r="K7" s="1" t="n">
        <f aca="false">I7*J7^2/2</f>
        <v>1687.5</v>
      </c>
      <c r="N7" s="1" t="n">
        <v>16</v>
      </c>
      <c r="O7" s="1" t="n">
        <v>13</v>
      </c>
      <c r="P7" s="1" t="n">
        <f aca="false">N7*O7^2/2</f>
        <v>1352</v>
      </c>
    </row>
    <row r="8" customFormat="false" ht="17.6" hidden="false" customHeight="false" outlineLevel="0" collapsed="false">
      <c r="I8" s="1" t="n">
        <v>15</v>
      </c>
      <c r="J8" s="1" t="n">
        <v>14</v>
      </c>
      <c r="K8" s="1" t="n">
        <f aca="false">I8*J8^2/2</f>
        <v>1470</v>
      </c>
      <c r="L8" s="1" t="n">
        <f aca="false">AVERAGE(K3:K12)</f>
        <v>1868.6</v>
      </c>
      <c r="N8" s="1" t="n">
        <v>16</v>
      </c>
      <c r="O8" s="1" t="n">
        <v>14</v>
      </c>
      <c r="P8" s="1" t="n">
        <f aca="false">N8*O8^2/2</f>
        <v>1568</v>
      </c>
      <c r="Q8" s="1" t="n">
        <f aca="false">AVERAGE(P3:P12)</f>
        <v>1666.1</v>
      </c>
    </row>
    <row r="9" customFormat="false" ht="17.6" hidden="false" customHeight="false" outlineLevel="0" collapsed="false">
      <c r="I9" s="1" t="n">
        <v>20</v>
      </c>
      <c r="J9" s="1" t="n">
        <v>14</v>
      </c>
      <c r="K9" s="1" t="n">
        <f aca="false">I9*J9^2/2</f>
        <v>1960</v>
      </c>
      <c r="N9" s="1" t="n">
        <v>16</v>
      </c>
      <c r="O9" s="1" t="n">
        <v>15</v>
      </c>
      <c r="P9" s="1" t="n">
        <f aca="false">N9*O9^2/2</f>
        <v>1800</v>
      </c>
    </row>
    <row r="10" customFormat="false" ht="17.6" hidden="false" customHeight="false" outlineLevel="0" collapsed="false">
      <c r="I10" s="1" t="n">
        <v>20</v>
      </c>
      <c r="J10" s="1" t="n">
        <v>13</v>
      </c>
      <c r="K10" s="1" t="n">
        <f aca="false">I10*J10^2/2</f>
        <v>1690</v>
      </c>
      <c r="N10" s="1" t="n">
        <v>16</v>
      </c>
      <c r="O10" s="1" t="n">
        <v>14</v>
      </c>
      <c r="P10" s="1" t="n">
        <f aca="false">N10*O10^2/2</f>
        <v>1568</v>
      </c>
    </row>
    <row r="11" customFormat="false" ht="17.6" hidden="false" customHeight="false" outlineLevel="0" collapsed="false">
      <c r="I11" s="1" t="n">
        <v>19</v>
      </c>
      <c r="J11" s="1" t="n">
        <v>14</v>
      </c>
      <c r="K11" s="1" t="n">
        <f aca="false">I11*J11^2/2</f>
        <v>1862</v>
      </c>
      <c r="N11" s="1" t="n">
        <v>17</v>
      </c>
      <c r="O11" s="1" t="n">
        <v>16</v>
      </c>
      <c r="P11" s="1" t="n">
        <f aca="false">N11*O11^2/2</f>
        <v>2176</v>
      </c>
    </row>
    <row r="12" customFormat="false" ht="17.6" hidden="false" customHeight="false" outlineLevel="0" collapsed="false">
      <c r="I12" s="1" t="n">
        <v>16</v>
      </c>
      <c r="J12" s="1" t="n">
        <v>12</v>
      </c>
      <c r="K12" s="1" t="n">
        <f aca="false">I12*J12^2/2</f>
        <v>1152</v>
      </c>
      <c r="N12" s="1" t="n">
        <v>14</v>
      </c>
      <c r="O12" s="1" t="n">
        <v>13</v>
      </c>
      <c r="P12" s="1" t="n">
        <f aca="false">N12*O12^2/2</f>
        <v>1183</v>
      </c>
    </row>
    <row r="13" customFormat="false" ht="17.6" hidden="false" customHeight="false" outlineLevel="0" collapsed="false">
      <c r="P13" s="1" t="n">
        <f aca="false">N13*O13^2/2</f>
        <v>0</v>
      </c>
    </row>
    <row r="14" customFormat="false" ht="17.6" hidden="false" customHeight="false" outlineLevel="0" collapsed="false">
      <c r="P14" s="1" t="n">
        <f aca="false">N14*O14^2/2</f>
        <v>0</v>
      </c>
    </row>
    <row r="15" customFormat="false" ht="17.6" hidden="false" customHeight="false" outlineLevel="0" collapsed="false">
      <c r="H15" s="2" t="s">
        <v>2</v>
      </c>
      <c r="I15" s="2" t="n">
        <v>13</v>
      </c>
      <c r="J15" s="2" t="n">
        <v>10</v>
      </c>
      <c r="K15" s="2" t="n">
        <f aca="false">I15*J15^2/2</f>
        <v>650</v>
      </c>
      <c r="N15" s="2" t="n">
        <v>13</v>
      </c>
      <c r="O15" s="2" t="n">
        <v>8</v>
      </c>
      <c r="P15" s="2" t="n">
        <f aca="false">N15*O15^2/2</f>
        <v>416</v>
      </c>
    </row>
    <row r="16" customFormat="false" ht="17.6" hidden="false" customHeight="false" outlineLevel="0" collapsed="false">
      <c r="I16" s="2" t="n">
        <v>11</v>
      </c>
      <c r="J16" s="2" t="n">
        <v>10</v>
      </c>
      <c r="K16" s="2" t="n">
        <f aca="false">I16*J16^2/2</f>
        <v>550</v>
      </c>
      <c r="N16" s="2" t="n">
        <v>10</v>
      </c>
      <c r="O16" s="2" t="n">
        <v>7</v>
      </c>
      <c r="P16" s="2" t="n">
        <f aca="false">N16*O16^2/2</f>
        <v>245</v>
      </c>
    </row>
    <row r="17" customFormat="false" ht="17.6" hidden="false" customHeight="false" outlineLevel="0" collapsed="false">
      <c r="I17" s="2" t="n">
        <v>16</v>
      </c>
      <c r="J17" s="2" t="n">
        <v>11</v>
      </c>
      <c r="K17" s="2" t="n">
        <f aca="false">I17*J17^2/2</f>
        <v>968</v>
      </c>
      <c r="N17" s="2" t="n">
        <v>15</v>
      </c>
      <c r="O17" s="2" t="n">
        <v>11</v>
      </c>
      <c r="P17" s="2" t="n">
        <f aca="false">N17*O17^2/2</f>
        <v>907.5</v>
      </c>
    </row>
    <row r="18" customFormat="false" ht="17.6" hidden="false" customHeight="false" outlineLevel="0" collapsed="false">
      <c r="I18" s="2" t="n">
        <v>13</v>
      </c>
      <c r="J18" s="2" t="n">
        <v>13</v>
      </c>
      <c r="K18" s="2" t="n">
        <f aca="false">I18*J18^2/2</f>
        <v>1098.5</v>
      </c>
      <c r="N18" s="2" t="n">
        <v>12</v>
      </c>
      <c r="O18" s="2" t="n">
        <v>12</v>
      </c>
      <c r="P18" s="2" t="n">
        <f aca="false">N18*O18^2/2</f>
        <v>864</v>
      </c>
    </row>
    <row r="19" customFormat="false" ht="17.6" hidden="false" customHeight="false" outlineLevel="0" collapsed="false">
      <c r="I19" s="2" t="n">
        <v>12</v>
      </c>
      <c r="J19" s="2" t="n">
        <v>12</v>
      </c>
      <c r="K19" s="2" t="n">
        <f aca="false">I19*J19^2/2</f>
        <v>864</v>
      </c>
      <c r="L19" s="2" t="n">
        <f aca="false">AVERAGE(K15:K24)</f>
        <v>841.35</v>
      </c>
      <c r="N19" s="2" t="n">
        <v>14</v>
      </c>
      <c r="O19" s="2" t="n">
        <v>9</v>
      </c>
      <c r="P19" s="2" t="n">
        <f aca="false">N19*O19^2/2</f>
        <v>567</v>
      </c>
      <c r="Q19" s="2" t="n">
        <f aca="false">AVERAGE(P15:P24)</f>
        <v>602.55</v>
      </c>
    </row>
    <row r="20" customFormat="false" ht="17.6" hidden="false" customHeight="false" outlineLevel="0" collapsed="false">
      <c r="I20" s="2" t="n">
        <v>14</v>
      </c>
      <c r="J20" s="2" t="n">
        <v>13</v>
      </c>
      <c r="K20" s="2" t="n">
        <f aca="false">I20*J20^2/2</f>
        <v>1183</v>
      </c>
      <c r="N20" s="2" t="n">
        <v>10</v>
      </c>
      <c r="O20" s="2" t="n">
        <v>10</v>
      </c>
      <c r="P20" s="2" t="n">
        <f aca="false">N20*O20^2/2</f>
        <v>500</v>
      </c>
    </row>
    <row r="21" customFormat="false" ht="17.6" hidden="false" customHeight="false" outlineLevel="0" collapsed="false">
      <c r="I21" s="2" t="n">
        <v>12</v>
      </c>
      <c r="J21" s="2" t="n">
        <v>10</v>
      </c>
      <c r="K21" s="2" t="n">
        <f aca="false">I21*J21^2/2</f>
        <v>600</v>
      </c>
      <c r="N21" s="2" t="n">
        <v>12</v>
      </c>
      <c r="O21" s="2" t="n">
        <v>10</v>
      </c>
      <c r="P21" s="2" t="n">
        <f aca="false">N21*O21^2/2</f>
        <v>600</v>
      </c>
    </row>
    <row r="22" customFormat="false" ht="17.6" hidden="false" customHeight="false" outlineLevel="0" collapsed="false">
      <c r="I22" s="2" t="n">
        <v>8</v>
      </c>
      <c r="J22" s="2" t="n">
        <v>7</v>
      </c>
      <c r="K22" s="2" t="n">
        <f aca="false">I22*J22^2/2</f>
        <v>196</v>
      </c>
      <c r="N22" s="2" t="n">
        <v>12</v>
      </c>
      <c r="O22" s="2" t="n">
        <v>11</v>
      </c>
      <c r="P22" s="2" t="n">
        <f aca="false">N22*O22^2/2</f>
        <v>726</v>
      </c>
    </row>
    <row r="23" customFormat="false" ht="17.6" hidden="false" customHeight="false" outlineLevel="0" collapsed="false">
      <c r="I23" s="2" t="n">
        <v>14</v>
      </c>
      <c r="J23" s="2" t="n">
        <v>12</v>
      </c>
      <c r="K23" s="2" t="n">
        <f aca="false">I23*J23^2/2</f>
        <v>1008</v>
      </c>
      <c r="N23" s="2" t="n">
        <v>12</v>
      </c>
      <c r="O23" s="2" t="n">
        <v>10</v>
      </c>
      <c r="P23" s="2" t="n">
        <f aca="false">N23*O23^2/2</f>
        <v>600</v>
      </c>
    </row>
    <row r="24" customFormat="false" ht="17.6" hidden="false" customHeight="false" outlineLevel="0" collapsed="false">
      <c r="I24" s="2" t="n">
        <v>18</v>
      </c>
      <c r="J24" s="2" t="n">
        <v>12</v>
      </c>
      <c r="K24" s="2" t="n">
        <f aca="false">I24*J24^2/2</f>
        <v>1296</v>
      </c>
      <c r="N24" s="2" t="n">
        <v>12</v>
      </c>
      <c r="O24" s="2" t="n">
        <v>10</v>
      </c>
      <c r="P24" s="2" t="n">
        <f aca="false">N24*O24^2/2</f>
        <v>6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D7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3" activeCellId="0" sqref="D3:F3"/>
    </sheetView>
  </sheetViews>
  <sheetFormatPr defaultColWidth="8.99609375" defaultRowHeight="17.6" zeroHeight="false" outlineLevelRow="0" outlineLevelCol="0"/>
  <cols>
    <col collapsed="false" customWidth="true" hidden="false" outlineLevel="0" max="2" min="2" style="2" width="26.12"/>
    <col collapsed="false" customWidth="true" hidden="false" outlineLevel="0" max="4" min="3" style="2" width="10.37"/>
    <col collapsed="false" customWidth="true" hidden="false" outlineLevel="0" max="5" min="5" style="2" width="9.36"/>
    <col collapsed="false" customWidth="true" hidden="false" outlineLevel="0" max="6" min="6" style="2" width="13.74"/>
    <col collapsed="false" customWidth="true" hidden="false" outlineLevel="0" max="9" min="7" style="2" width="12.62"/>
    <col collapsed="false" customWidth="true" hidden="false" outlineLevel="0" max="11" min="10" style="2" width="13.74"/>
    <col collapsed="false" customWidth="true" hidden="false" outlineLevel="0" max="14" min="12" style="2" width="12.62"/>
    <col collapsed="false" customWidth="true" hidden="false" outlineLevel="0" max="17" min="15" style="2" width="14.87"/>
    <col collapsed="false" customWidth="true" hidden="false" outlineLevel="0" max="19" min="18" style="2" width="12.62"/>
    <col collapsed="false" customWidth="true" hidden="false" outlineLevel="0" max="27" min="20" style="2" width="13.74"/>
    <col collapsed="false" customWidth="true" hidden="false" outlineLevel="0" max="29" min="28" style="2" width="12.62"/>
    <col collapsed="false" customWidth="true" hidden="false" outlineLevel="0" max="31" min="30" style="2" width="13.74"/>
    <col collapsed="false" customWidth="true" hidden="false" outlineLevel="0" max="34" min="32" style="2" width="12.62"/>
    <col collapsed="false" customWidth="true" hidden="false" outlineLevel="0" max="37" min="35" style="2" width="13.74"/>
    <col collapsed="false" customWidth="true" hidden="false" outlineLevel="0" max="38" min="38" style="2" width="11.5"/>
    <col collapsed="false" customWidth="true" hidden="false" outlineLevel="0" max="39" min="39" style="2" width="12.62"/>
    <col collapsed="false" customWidth="true" hidden="false" outlineLevel="0" max="40" min="40" style="2" width="13.74"/>
    <col collapsed="false" customWidth="true" hidden="false" outlineLevel="0" max="45" min="41" style="2" width="12.62"/>
    <col collapsed="false" customWidth="true" hidden="false" outlineLevel="0" max="46" min="46" style="2" width="13.74"/>
    <col collapsed="false" customWidth="true" hidden="false" outlineLevel="0" max="49" min="47" style="2" width="12.62"/>
    <col collapsed="false" customWidth="true" hidden="false" outlineLevel="0" max="51" min="50" style="2" width="13.74"/>
    <col collapsed="false" customWidth="true" hidden="false" outlineLevel="0" max="54" min="52" style="2" width="12.62"/>
    <col collapsed="false" customWidth="true" hidden="false" outlineLevel="0" max="55" min="55" style="2" width="13.74"/>
    <col collapsed="false" customWidth="true" hidden="false" outlineLevel="0" max="56" min="56" style="2" width="12.62"/>
  </cols>
  <sheetData>
    <row r="3" customFormat="false" ht="20.4" hidden="false" customHeight="false" outlineLevel="0" collapsed="false">
      <c r="B3" s="3" t="s">
        <v>3</v>
      </c>
      <c r="C3" s="3" t="s">
        <v>4</v>
      </c>
      <c r="D3" s="4" t="n">
        <v>1</v>
      </c>
      <c r="E3" s="4"/>
      <c r="F3" s="4"/>
      <c r="G3" s="4"/>
      <c r="H3" s="4" t="n">
        <v>2</v>
      </c>
      <c r="I3" s="4"/>
      <c r="J3" s="4"/>
      <c r="K3" s="4"/>
      <c r="L3" s="4"/>
      <c r="M3" s="4" t="n">
        <v>3</v>
      </c>
      <c r="N3" s="4"/>
      <c r="O3" s="4"/>
      <c r="P3" s="4"/>
      <c r="Q3" s="4"/>
      <c r="R3" s="4" t="n">
        <v>4</v>
      </c>
      <c r="S3" s="4"/>
      <c r="T3" s="4"/>
      <c r="U3" s="4"/>
      <c r="V3" s="4"/>
      <c r="W3" s="4" t="n">
        <v>5</v>
      </c>
      <c r="X3" s="4"/>
      <c r="Y3" s="4"/>
      <c r="Z3" s="4"/>
      <c r="AA3" s="4"/>
      <c r="AB3" s="4" t="n">
        <v>6</v>
      </c>
      <c r="AC3" s="4"/>
      <c r="AD3" s="4"/>
      <c r="AE3" s="4"/>
      <c r="AF3" s="4"/>
      <c r="AG3" s="4" t="n">
        <v>7</v>
      </c>
      <c r="AH3" s="4"/>
      <c r="AI3" s="4"/>
      <c r="AJ3" s="4"/>
      <c r="AK3" s="4"/>
      <c r="AL3" s="4" t="n">
        <v>8</v>
      </c>
      <c r="AM3" s="4"/>
      <c r="AN3" s="4"/>
      <c r="AO3" s="4"/>
      <c r="AP3" s="4"/>
      <c r="AQ3" s="4" t="n">
        <v>9</v>
      </c>
      <c r="AR3" s="4"/>
      <c r="AS3" s="4"/>
      <c r="AT3" s="4"/>
      <c r="AU3" s="4"/>
      <c r="AV3" s="4" t="n">
        <v>10</v>
      </c>
      <c r="AW3" s="4"/>
      <c r="AX3" s="4"/>
      <c r="AY3" s="4"/>
      <c r="AZ3" s="4"/>
      <c r="BA3" s="4" t="n">
        <v>11</v>
      </c>
      <c r="BB3" s="4"/>
      <c r="BC3" s="4"/>
      <c r="BD3" s="5"/>
    </row>
    <row r="4" customFormat="false" ht="21" hidden="false" customHeight="false" outlineLevel="0" collapsed="false">
      <c r="B4" s="3"/>
      <c r="C4" s="3" t="s">
        <v>5</v>
      </c>
      <c r="D4" s="4" t="s">
        <v>6</v>
      </c>
      <c r="E4" s="4" t="s">
        <v>7</v>
      </c>
      <c r="F4" s="4" t="s">
        <v>8</v>
      </c>
      <c r="G4" s="4"/>
      <c r="H4" s="4" t="s">
        <v>6</v>
      </c>
      <c r="I4" s="4" t="s">
        <v>7</v>
      </c>
      <c r="J4" s="4" t="s">
        <v>8</v>
      </c>
      <c r="K4" s="4" t="s">
        <v>9</v>
      </c>
      <c r="L4" s="4"/>
      <c r="M4" s="4" t="s">
        <v>6</v>
      </c>
      <c r="N4" s="4" t="s">
        <v>7</v>
      </c>
      <c r="O4" s="4" t="s">
        <v>8</v>
      </c>
      <c r="P4" s="4" t="s">
        <v>9</v>
      </c>
      <c r="Q4" s="4"/>
      <c r="R4" s="4" t="s">
        <v>6</v>
      </c>
      <c r="S4" s="4" t="s">
        <v>7</v>
      </c>
      <c r="T4" s="4" t="s">
        <v>8</v>
      </c>
      <c r="U4" s="4" t="s">
        <v>9</v>
      </c>
      <c r="V4" s="4"/>
      <c r="W4" s="4" t="s">
        <v>6</v>
      </c>
      <c r="X4" s="4" t="s">
        <v>7</v>
      </c>
      <c r="Y4" s="4" t="s">
        <v>8</v>
      </c>
      <c r="Z4" s="4" t="s">
        <v>9</v>
      </c>
      <c r="AA4" s="4"/>
      <c r="AB4" s="4" t="s">
        <v>6</v>
      </c>
      <c r="AC4" s="4" t="s">
        <v>7</v>
      </c>
      <c r="AD4" s="4" t="s">
        <v>8</v>
      </c>
      <c r="AE4" s="4" t="s">
        <v>9</v>
      </c>
      <c r="AF4" s="4"/>
      <c r="AG4" s="4" t="s">
        <v>6</v>
      </c>
      <c r="AH4" s="4" t="s">
        <v>7</v>
      </c>
      <c r="AI4" s="4" t="s">
        <v>8</v>
      </c>
      <c r="AJ4" s="4" t="s">
        <v>9</v>
      </c>
      <c r="AK4" s="4"/>
      <c r="AL4" s="4" t="s">
        <v>6</v>
      </c>
      <c r="AM4" s="4" t="s">
        <v>7</v>
      </c>
      <c r="AN4" s="4" t="s">
        <v>8</v>
      </c>
      <c r="AO4" s="4" t="s">
        <v>9</v>
      </c>
      <c r="AP4" s="4"/>
      <c r="AQ4" s="4" t="s">
        <v>6</v>
      </c>
      <c r="AR4" s="4" t="s">
        <v>7</v>
      </c>
      <c r="AS4" s="4" t="s">
        <v>8</v>
      </c>
      <c r="AT4" s="4" t="s">
        <v>9</v>
      </c>
      <c r="AU4" s="4"/>
      <c r="AV4" s="4" t="s">
        <v>6</v>
      </c>
      <c r="AW4" s="4" t="s">
        <v>7</v>
      </c>
      <c r="AX4" s="4" t="s">
        <v>8</v>
      </c>
      <c r="AY4" s="4" t="s">
        <v>9</v>
      </c>
      <c r="AZ4" s="4"/>
      <c r="BA4" s="4" t="s">
        <v>6</v>
      </c>
      <c r="BB4" s="4" t="s">
        <v>7</v>
      </c>
      <c r="BC4" s="4" t="s">
        <v>8</v>
      </c>
      <c r="BD4" s="6" t="s">
        <v>9</v>
      </c>
    </row>
    <row r="5" customFormat="false" ht="20.4" hidden="false" customHeight="false" outlineLevel="0" collapsed="false">
      <c r="B5" s="7" t="s">
        <v>10</v>
      </c>
      <c r="C5" s="7" t="n">
        <v>1</v>
      </c>
      <c r="D5" s="8" t="n">
        <v>7.47</v>
      </c>
      <c r="E5" s="8" t="n">
        <v>5.22</v>
      </c>
      <c r="F5" s="9" t="n">
        <f aca="false">D5*E5^2/2</f>
        <v>101.772774</v>
      </c>
      <c r="G5" s="9"/>
      <c r="H5" s="10" t="n">
        <v>8.87</v>
      </c>
      <c r="I5" s="10" t="n">
        <v>6.09</v>
      </c>
      <c r="J5" s="11" t="n">
        <f aca="false">H5*I5^2/2</f>
        <v>164.4857235</v>
      </c>
      <c r="K5" s="11" t="n">
        <f aca="false">J5/F5</f>
        <v>1.61620556299271</v>
      </c>
      <c r="L5" s="11"/>
      <c r="M5" s="12" t="n">
        <v>9.27</v>
      </c>
      <c r="N5" s="12" t="n">
        <v>7.29</v>
      </c>
      <c r="O5" s="12" t="n">
        <f aca="false">M5*N5^2/2</f>
        <v>246.3229035</v>
      </c>
      <c r="P5" s="12" t="n">
        <f aca="false">O5/F5</f>
        <v>2.42032219245591</v>
      </c>
      <c r="Q5" s="12"/>
      <c r="R5" s="12" t="n">
        <v>9.84</v>
      </c>
      <c r="S5" s="12" t="n">
        <v>8.15</v>
      </c>
      <c r="T5" s="12" t="n">
        <f aca="false">R5*S5^2/2</f>
        <v>326.7987</v>
      </c>
      <c r="U5" s="12" t="n">
        <f aca="false">T5/F5</f>
        <v>3.21106212551502</v>
      </c>
      <c r="V5" s="12"/>
      <c r="W5" s="12" t="n">
        <v>11.65</v>
      </c>
      <c r="X5" s="12" t="n">
        <v>8.95</v>
      </c>
      <c r="Y5" s="12" t="n">
        <f aca="false">W5*X5^2/2</f>
        <v>466.5970625</v>
      </c>
      <c r="Z5" s="12" t="n">
        <f aca="false">Y5/F5</f>
        <v>4.58469435548647</v>
      </c>
      <c r="AA5" s="12"/>
      <c r="AB5" s="12" t="n">
        <v>14.6</v>
      </c>
      <c r="AC5" s="12" t="n">
        <v>11.29</v>
      </c>
      <c r="AD5" s="12" t="n">
        <f aca="false">AB5*AC5^2/2</f>
        <v>930.48793</v>
      </c>
      <c r="AE5" s="12" t="n">
        <f aca="false">AD5/F5</f>
        <v>9.14279815149777</v>
      </c>
      <c r="AF5" s="12"/>
      <c r="AG5" s="12" t="n">
        <v>15.07</v>
      </c>
      <c r="AH5" s="12" t="n">
        <v>12.67</v>
      </c>
      <c r="AI5" s="12" t="n">
        <f aca="false">AG5*AH5^2/2</f>
        <v>1209.5852615</v>
      </c>
      <c r="AJ5" s="12" t="n">
        <f aca="false">AI5/F5</f>
        <v>11.8851556655024</v>
      </c>
      <c r="AK5" s="12"/>
      <c r="AL5" s="12" t="n">
        <v>16.2</v>
      </c>
      <c r="AM5" s="12" t="n">
        <v>13</v>
      </c>
      <c r="AN5" s="12" t="n">
        <f aca="false">AL5*AM5^2/2</f>
        <v>1368.9</v>
      </c>
      <c r="AO5" s="12" t="n">
        <f aca="false">AN5/F5</f>
        <v>13.450552109349</v>
      </c>
      <c r="AP5" s="12"/>
      <c r="AQ5" s="12" t="n">
        <v>17.01</v>
      </c>
      <c r="AR5" s="12" t="n">
        <v>13.75</v>
      </c>
      <c r="AS5" s="12" t="n">
        <f aca="false">AQ5*AR5^2/2</f>
        <v>1607.9765625</v>
      </c>
      <c r="AT5" s="12" t="n">
        <f aca="false">AS5/F5</f>
        <v>15.799673127707</v>
      </c>
      <c r="AU5" s="12"/>
      <c r="AV5" s="12" t="n">
        <v>17.07</v>
      </c>
      <c r="AW5" s="12" t="n">
        <v>14.8</v>
      </c>
      <c r="AX5" s="12" t="n">
        <f aca="false">AV5*AW5^2/2</f>
        <v>1869.5064</v>
      </c>
      <c r="AY5" s="12" t="n">
        <f aca="false">AX5/F5</f>
        <v>18.3694157732205</v>
      </c>
      <c r="AZ5" s="12"/>
      <c r="BA5" s="13" t="n">
        <v>18.71</v>
      </c>
      <c r="BB5" s="13" t="n">
        <v>14.51</v>
      </c>
      <c r="BC5" s="14" t="n">
        <f aca="false">BA5*BB5^2/2</f>
        <v>1969.6026355</v>
      </c>
      <c r="BD5" s="15" t="n">
        <f aca="false">BC5/F5</f>
        <v>19.3529424234816</v>
      </c>
    </row>
    <row r="6" customFormat="false" ht="20.4" hidden="false" customHeight="false" outlineLevel="0" collapsed="false">
      <c r="B6" s="7"/>
      <c r="C6" s="7" t="n">
        <v>2</v>
      </c>
      <c r="D6" s="8" t="n">
        <v>7.14</v>
      </c>
      <c r="E6" s="8" t="n">
        <v>5.49</v>
      </c>
      <c r="F6" s="9" t="n">
        <f aca="false">D6*E6^2/2</f>
        <v>107.600157</v>
      </c>
      <c r="G6" s="9"/>
      <c r="H6" s="10" t="n">
        <v>8.44</v>
      </c>
      <c r="I6" s="10" t="n">
        <v>6.22</v>
      </c>
      <c r="J6" s="11" t="n">
        <f aca="false">H6*I6^2/2</f>
        <v>163.265048</v>
      </c>
      <c r="K6" s="11" t="n">
        <f aca="false">J6/F6</f>
        <v>1.51733094590187</v>
      </c>
      <c r="L6" s="11"/>
      <c r="M6" s="12" t="n">
        <v>8.85</v>
      </c>
      <c r="N6" s="12" t="n">
        <v>7.31</v>
      </c>
      <c r="O6" s="12" t="n">
        <f aca="false">M6*N6^2/2</f>
        <v>236.4547425</v>
      </c>
      <c r="P6" s="12" t="n">
        <f aca="false">O6/F6</f>
        <v>2.19753157516304</v>
      </c>
      <c r="Q6" s="12"/>
      <c r="R6" s="12" t="n">
        <v>9.36</v>
      </c>
      <c r="S6" s="12" t="n">
        <v>8.04</v>
      </c>
      <c r="T6" s="12" t="n">
        <f aca="false">R6*S6^2/2</f>
        <v>302.522688</v>
      </c>
      <c r="U6" s="12" t="n">
        <f aca="false">T6/F6</f>
        <v>2.81154504263409</v>
      </c>
      <c r="V6" s="12"/>
      <c r="W6" s="12" t="n">
        <v>11.37</v>
      </c>
      <c r="X6" s="12" t="n">
        <v>9.43</v>
      </c>
      <c r="Y6" s="12" t="n">
        <f aca="false">W6*X6^2/2</f>
        <v>505.5380565</v>
      </c>
      <c r="Z6" s="12" t="n">
        <f aca="false">Y6/F6</f>
        <v>4.69830221994936</v>
      </c>
      <c r="AA6" s="12"/>
      <c r="AB6" s="12" t="n">
        <v>13.87</v>
      </c>
      <c r="AC6" s="12" t="n">
        <v>11.61</v>
      </c>
      <c r="AD6" s="12" t="n">
        <f aca="false">AB6*AC6^2/2</f>
        <v>934.7832135</v>
      </c>
      <c r="AE6" s="12" t="n">
        <f aca="false">AD6/F6</f>
        <v>8.68756365755117</v>
      </c>
      <c r="AF6" s="12"/>
      <c r="AG6" s="12" t="n">
        <v>14.28</v>
      </c>
      <c r="AH6" s="12" t="n">
        <v>13</v>
      </c>
      <c r="AI6" s="12" t="n">
        <f aca="false">AG6*AH6^2/2</f>
        <v>1206.66</v>
      </c>
      <c r="AJ6" s="12" t="n">
        <f aca="false">AI6/F6</f>
        <v>11.2142959047913</v>
      </c>
      <c r="AK6" s="12"/>
      <c r="AL6" s="12" t="n">
        <v>15.33</v>
      </c>
      <c r="AM6" s="12" t="n">
        <v>13.33</v>
      </c>
      <c r="AN6" s="12" t="n">
        <f aca="false">AL6*AM6^2/2</f>
        <v>1361.9854185</v>
      </c>
      <c r="AO6" s="12" t="n">
        <f aca="false">AN6/F6</f>
        <v>12.6578385801054</v>
      </c>
      <c r="AP6" s="12"/>
      <c r="AQ6" s="12" t="n">
        <v>17.08</v>
      </c>
      <c r="AR6" s="12" t="n">
        <v>13.59</v>
      </c>
      <c r="AS6" s="12" t="n">
        <f aca="false">AQ6*AR6^2/2</f>
        <v>1577.236374</v>
      </c>
      <c r="AT6" s="12" t="n">
        <f aca="false">AS6/F6</f>
        <v>14.6583092253295</v>
      </c>
      <c r="AU6" s="12"/>
      <c r="AV6" s="12" t="n">
        <v>16.85</v>
      </c>
      <c r="AW6" s="12" t="n">
        <v>14.15</v>
      </c>
      <c r="AX6" s="12" t="n">
        <f aca="false">AV6*AW6^2/2</f>
        <v>1686.8745625</v>
      </c>
      <c r="AY6" s="12" t="n">
        <f aca="false">AX6/F6</f>
        <v>15.6772500108899</v>
      </c>
      <c r="AZ6" s="12"/>
      <c r="BA6" s="13" t="n">
        <v>18.12</v>
      </c>
      <c r="BB6" s="13" t="n">
        <v>14.32</v>
      </c>
      <c r="BC6" s="14" t="n">
        <f aca="false">BA6*BB6^2/2</f>
        <v>1857.865344</v>
      </c>
      <c r="BD6" s="15" t="n">
        <f aca="false">BC6/F6</f>
        <v>17.2663813492391</v>
      </c>
    </row>
    <row r="7" customFormat="false" ht="20.4" hidden="false" customHeight="false" outlineLevel="0" collapsed="false">
      <c r="B7" s="7"/>
      <c r="C7" s="7" t="n">
        <v>3</v>
      </c>
      <c r="D7" s="7" t="n">
        <v>6.89</v>
      </c>
      <c r="E7" s="7" t="n">
        <v>5.86</v>
      </c>
      <c r="F7" s="9" t="n">
        <f aca="false">D7*E7^2/2</f>
        <v>118.299922</v>
      </c>
      <c r="G7" s="9"/>
      <c r="H7" s="10" t="n">
        <v>8.88</v>
      </c>
      <c r="I7" s="10" t="n">
        <v>6.6</v>
      </c>
      <c r="J7" s="11" t="n">
        <f aca="false">H7*I7^2/2</f>
        <v>193.4064</v>
      </c>
      <c r="K7" s="11" t="n">
        <f aca="false">J7/F7</f>
        <v>1.6348818894403</v>
      </c>
      <c r="L7" s="11"/>
      <c r="M7" s="12" t="n">
        <v>9.09</v>
      </c>
      <c r="N7" s="12" t="n">
        <v>7.21</v>
      </c>
      <c r="O7" s="12" t="n">
        <f aca="false">M7*N7^2/2</f>
        <v>236.2677345</v>
      </c>
      <c r="P7" s="12" t="n">
        <f aca="false">O7/F7</f>
        <v>1.99719264819126</v>
      </c>
      <c r="Q7" s="12"/>
      <c r="R7" s="12" t="n">
        <v>9.34</v>
      </c>
      <c r="S7" s="12" t="n">
        <v>8.02</v>
      </c>
      <c r="T7" s="12" t="n">
        <f aca="false">R7*S7^2/2</f>
        <v>300.376268</v>
      </c>
      <c r="U7" s="12" t="n">
        <f aca="false">T7/F7</f>
        <v>2.53910791251409</v>
      </c>
      <c r="V7" s="12"/>
      <c r="W7" s="12" t="n">
        <v>11.35</v>
      </c>
      <c r="X7" s="12" t="n">
        <v>8.92</v>
      </c>
      <c r="Y7" s="12" t="n">
        <f aca="false">W7*X7^2/2</f>
        <v>451.53932</v>
      </c>
      <c r="Z7" s="12" t="n">
        <f aca="false">Y7/F7</f>
        <v>3.81690293929357</v>
      </c>
      <c r="AA7" s="12"/>
      <c r="AB7" s="12" t="n">
        <v>14.26</v>
      </c>
      <c r="AC7" s="12" t="n">
        <v>11.75</v>
      </c>
      <c r="AD7" s="12" t="n">
        <f aca="false">AB7*AC7^2/2</f>
        <v>984.385625</v>
      </c>
      <c r="AE7" s="12" t="n">
        <f aca="false">AD7/F7</f>
        <v>8.32110121763225</v>
      </c>
      <c r="AF7" s="12"/>
      <c r="AG7" s="12" t="n">
        <v>14.76</v>
      </c>
      <c r="AH7" s="12" t="n">
        <v>13.11</v>
      </c>
      <c r="AI7" s="12" t="n">
        <f aca="false">AG7*AH7^2/2</f>
        <v>1268.416098</v>
      </c>
      <c r="AJ7" s="12" t="n">
        <f aca="false">AI7/F7</f>
        <v>10.7220366383674</v>
      </c>
      <c r="AK7" s="12"/>
      <c r="AL7" s="12" t="n">
        <v>15.93</v>
      </c>
      <c r="AM7" s="12" t="n">
        <v>13.4</v>
      </c>
      <c r="AN7" s="12" t="n">
        <f aca="false">AL7*AM7^2/2</f>
        <v>1430.1954</v>
      </c>
      <c r="AO7" s="12" t="n">
        <f aca="false">AN7/F7</f>
        <v>12.0895717919408</v>
      </c>
      <c r="AP7" s="12"/>
      <c r="AQ7" s="12" t="n">
        <v>17.78</v>
      </c>
      <c r="AR7" s="12" t="n">
        <v>13.68</v>
      </c>
      <c r="AS7" s="12" t="n">
        <f aca="false">AQ7*AR7^2/2</f>
        <v>1663.695936</v>
      </c>
      <c r="AT7" s="12" t="n">
        <f aca="false">AS7/F7</f>
        <v>14.0633730595359</v>
      </c>
      <c r="AU7" s="12"/>
      <c r="AV7" s="12" t="n">
        <v>16.98</v>
      </c>
      <c r="AW7" s="12" t="n">
        <v>15</v>
      </c>
      <c r="AX7" s="12" t="n">
        <f aca="false">AV7*AW7^2/2</f>
        <v>1910.25</v>
      </c>
      <c r="AY7" s="12" t="n">
        <f aca="false">AX7/F7</f>
        <v>16.1475169865285</v>
      </c>
      <c r="AZ7" s="12"/>
      <c r="BA7" s="13" t="n">
        <v>17.21</v>
      </c>
      <c r="BB7" s="13" t="n">
        <v>14.61</v>
      </c>
      <c r="BC7" s="14" t="n">
        <f aca="false">BA7*BB7^2/2</f>
        <v>1836.7553205</v>
      </c>
      <c r="BD7" s="15" t="n">
        <f aca="false">BC7/F7</f>
        <v>15.5262597764012</v>
      </c>
    </row>
    <row r="8" customFormat="false" ht="20.4" hidden="false" customHeight="false" outlineLevel="0" collapsed="false">
      <c r="B8" s="7"/>
      <c r="C8" s="7" t="n">
        <v>4</v>
      </c>
      <c r="D8" s="7" t="n">
        <v>6.02</v>
      </c>
      <c r="E8" s="7" t="n">
        <v>5.78</v>
      </c>
      <c r="F8" s="9" t="n">
        <f aca="false">D8*E8^2/2</f>
        <v>100.559284</v>
      </c>
      <c r="G8" s="9"/>
      <c r="H8" s="10" t="n">
        <v>7.89</v>
      </c>
      <c r="I8" s="10" t="n">
        <v>6.74</v>
      </c>
      <c r="J8" s="11" t="n">
        <f aca="false">H8*I8^2/2</f>
        <v>179.211882</v>
      </c>
      <c r="K8" s="11" t="n">
        <f aca="false">J8/F8</f>
        <v>1.78215153162785</v>
      </c>
      <c r="L8" s="11"/>
      <c r="M8" s="12" t="n">
        <v>8.58</v>
      </c>
      <c r="N8" s="12" t="n">
        <v>7.5</v>
      </c>
      <c r="O8" s="12" t="n">
        <f aca="false">M8*N8^2/2</f>
        <v>241.3125</v>
      </c>
      <c r="P8" s="12" t="n">
        <f aca="false">O8/F8</f>
        <v>2.39970384037341</v>
      </c>
      <c r="Q8" s="12"/>
      <c r="R8" s="12" t="n">
        <v>8.48</v>
      </c>
      <c r="S8" s="12" t="n">
        <v>8.19</v>
      </c>
      <c r="T8" s="12" t="n">
        <f aca="false">R8*S8^2/2</f>
        <v>284.402664</v>
      </c>
      <c r="U8" s="12" t="n">
        <f aca="false">T8/F8</f>
        <v>2.82820892002374</v>
      </c>
      <c r="V8" s="12"/>
      <c r="W8" s="12" t="n">
        <v>10.49</v>
      </c>
      <c r="X8" s="12" t="n">
        <v>9.39</v>
      </c>
      <c r="Y8" s="12" t="n">
        <f aca="false">W8*X8^2/2</f>
        <v>462.4626645</v>
      </c>
      <c r="Z8" s="12" t="n">
        <f aca="false">Y8/F8</f>
        <v>4.59890570123789</v>
      </c>
      <c r="AA8" s="12"/>
      <c r="AB8" s="12" t="n">
        <v>13.42</v>
      </c>
      <c r="AC8" s="12" t="n">
        <v>11.51</v>
      </c>
      <c r="AD8" s="12" t="n">
        <f aca="false">AB8*AC8^2/2</f>
        <v>888.941471</v>
      </c>
      <c r="AE8" s="12" t="n">
        <f aca="false">AD8/F8</f>
        <v>8.83997414898062</v>
      </c>
      <c r="AF8" s="12"/>
      <c r="AG8" s="12" t="n">
        <v>13.93</v>
      </c>
      <c r="AH8" s="12" t="n">
        <v>12.85</v>
      </c>
      <c r="AI8" s="12" t="n">
        <f aca="false">AG8*AH8^2/2</f>
        <v>1150.0782125</v>
      </c>
      <c r="AJ8" s="12" t="n">
        <f aca="false">AI8/F8</f>
        <v>11.4368178327523</v>
      </c>
      <c r="AK8" s="12"/>
      <c r="AL8" s="12" t="n">
        <v>15.11</v>
      </c>
      <c r="AM8" s="12" t="n">
        <v>13.11</v>
      </c>
      <c r="AN8" s="12" t="n">
        <f aca="false">AL8*AM8^2/2</f>
        <v>1298.4937155</v>
      </c>
      <c r="AO8" s="12" t="n">
        <f aca="false">AN8/F8</f>
        <v>12.9127183870959</v>
      </c>
      <c r="AP8" s="12"/>
      <c r="AQ8" s="12" t="n">
        <v>16.96</v>
      </c>
      <c r="AR8" s="12" t="n">
        <v>13.8</v>
      </c>
      <c r="AS8" s="12" t="n">
        <f aca="false">AQ8*AR8^2/2</f>
        <v>1614.9312</v>
      </c>
      <c r="AT8" s="12" t="n">
        <f aca="false">AS8/F8</f>
        <v>16.0594938205805</v>
      </c>
      <c r="AU8" s="12"/>
      <c r="AV8" s="12" t="n">
        <v>16.01</v>
      </c>
      <c r="AW8" s="12" t="n">
        <v>14.56</v>
      </c>
      <c r="AX8" s="12" t="n">
        <f aca="false">AV8*AW8^2/2</f>
        <v>1697.008768</v>
      </c>
      <c r="AY8" s="12" t="n">
        <f aca="false">AX8/F8</f>
        <v>16.8757045644836</v>
      </c>
      <c r="AZ8" s="12"/>
      <c r="BA8" s="13" t="n">
        <v>17.82</v>
      </c>
      <c r="BB8" s="13" t="n">
        <v>14.71</v>
      </c>
      <c r="BC8" s="14" t="n">
        <f aca="false">BA8*BB8^2/2</f>
        <v>1927.982331</v>
      </c>
      <c r="BD8" s="15" t="n">
        <f aca="false">BC8/F8</f>
        <v>19.1725940590428</v>
      </c>
    </row>
    <row r="9" customFormat="false" ht="20.4" hidden="false" customHeight="false" outlineLevel="0" collapsed="false">
      <c r="B9" s="7"/>
      <c r="C9" s="7" t="n">
        <v>5</v>
      </c>
      <c r="D9" s="7" t="n">
        <v>8.39</v>
      </c>
      <c r="E9" s="7" t="n">
        <v>4.9</v>
      </c>
      <c r="F9" s="9" t="n">
        <f aca="false">D9*E9^2/2</f>
        <v>100.72195</v>
      </c>
      <c r="G9" s="9"/>
      <c r="H9" s="7" t="n">
        <v>8.99</v>
      </c>
      <c r="I9" s="7" t="n">
        <v>6.22</v>
      </c>
      <c r="J9" s="11" t="n">
        <f aca="false">H9*I9^2/2</f>
        <v>173.904358</v>
      </c>
      <c r="K9" s="11" t="n">
        <f aca="false">J9/F9</f>
        <v>1.72657854618581</v>
      </c>
      <c r="L9" s="11"/>
      <c r="M9" s="12" t="n">
        <v>9.42</v>
      </c>
      <c r="N9" s="12" t="n">
        <v>6.98</v>
      </c>
      <c r="O9" s="12" t="n">
        <f aca="false">M9*N9^2/2</f>
        <v>229.473084</v>
      </c>
      <c r="P9" s="12" t="n">
        <f aca="false">O9/F9</f>
        <v>2.27828277748793</v>
      </c>
      <c r="Q9" s="12"/>
      <c r="R9" s="12" t="n">
        <v>10.22</v>
      </c>
      <c r="S9" s="12" t="n">
        <v>7.66</v>
      </c>
      <c r="T9" s="12" t="n">
        <f aca="false">R9*S9^2/2</f>
        <v>299.832316</v>
      </c>
      <c r="U9" s="12" t="n">
        <f aca="false">T9/F9</f>
        <v>2.97683192193956</v>
      </c>
      <c r="V9" s="12"/>
      <c r="W9" s="12" t="n">
        <v>12.23</v>
      </c>
      <c r="X9" s="12" t="n">
        <v>8.86</v>
      </c>
      <c r="Y9" s="12" t="n">
        <f aca="false">W9*X9^2/2</f>
        <v>480.025054</v>
      </c>
      <c r="Z9" s="12" t="n">
        <f aca="false">Y9/F9</f>
        <v>4.76584353261628</v>
      </c>
      <c r="AA9" s="12"/>
      <c r="AB9" s="12" t="n">
        <v>14.03</v>
      </c>
      <c r="AC9" s="12" t="n">
        <v>11.06</v>
      </c>
      <c r="AD9" s="12" t="n">
        <f aca="false">AB9*AC9^2/2</f>
        <v>858.100054</v>
      </c>
      <c r="AE9" s="12" t="n">
        <f aca="false">AD9/F9</f>
        <v>8.51949405268663</v>
      </c>
      <c r="AF9" s="12"/>
      <c r="AG9" s="12" t="n">
        <v>14.29</v>
      </c>
      <c r="AH9" s="12" t="n">
        <v>12.45</v>
      </c>
      <c r="AI9" s="12" t="n">
        <f aca="false">AG9*AH9^2/2</f>
        <v>1107.4928625</v>
      </c>
      <c r="AJ9" s="12" t="n">
        <f aca="false">AI9/F9</f>
        <v>10.9955462786413</v>
      </c>
      <c r="AK9" s="12"/>
      <c r="AL9" s="12" t="n">
        <v>15.14</v>
      </c>
      <c r="AM9" s="12" t="n">
        <v>12.8</v>
      </c>
      <c r="AN9" s="12" t="n">
        <f aca="false">AL9*AM9^2/2</f>
        <v>1240.2688</v>
      </c>
      <c r="AO9" s="12" t="n">
        <f aca="false">AN9/F9</f>
        <v>12.3137886031793</v>
      </c>
      <c r="AP9" s="12"/>
      <c r="AQ9" s="12" t="n">
        <v>15.69</v>
      </c>
      <c r="AR9" s="12" t="n">
        <v>13.12</v>
      </c>
      <c r="AS9" s="12" t="n">
        <f aca="false">AQ9*AR9^2/2</f>
        <v>1350.394368</v>
      </c>
      <c r="AT9" s="12" t="n">
        <f aca="false">AS9/F9</f>
        <v>13.4071507551234</v>
      </c>
      <c r="AU9" s="12"/>
      <c r="AV9" s="12" t="n">
        <v>15.65</v>
      </c>
      <c r="AW9" s="12" t="n">
        <v>14.63</v>
      </c>
      <c r="AX9" s="12" t="n">
        <f aca="false">AV9*AW9^2/2</f>
        <v>1674.8387425</v>
      </c>
      <c r="AY9" s="12" t="n">
        <f aca="false">AX9/F9</f>
        <v>16.6283391306463</v>
      </c>
      <c r="AZ9" s="12"/>
      <c r="BA9" s="13" t="n">
        <v>17.91</v>
      </c>
      <c r="BB9" s="13" t="n">
        <v>15.22</v>
      </c>
      <c r="BC9" s="14" t="n">
        <f aca="false">BA9*BB9^2/2</f>
        <v>2074.411422</v>
      </c>
      <c r="BD9" s="15" t="n">
        <f aca="false">BC9/F9</f>
        <v>20.5954255452759</v>
      </c>
    </row>
    <row r="10" customFormat="false" ht="20.4" hidden="false" customHeight="false" outlineLevel="0" collapsed="false">
      <c r="B10" s="7"/>
      <c r="C10" s="16" t="n">
        <v>6</v>
      </c>
      <c r="D10" s="12" t="n">
        <v>7.79</v>
      </c>
      <c r="E10" s="12" t="n">
        <v>5.11</v>
      </c>
      <c r="F10" s="12" t="n">
        <f aca="false">D10*E10^2/2</f>
        <v>101.7066295</v>
      </c>
      <c r="G10" s="12"/>
      <c r="H10" s="17" t="n">
        <v>8.44</v>
      </c>
      <c r="I10" s="17" t="n">
        <v>6.6</v>
      </c>
      <c r="J10" s="11" t="n">
        <f aca="false">H10*I10^2/2</f>
        <v>183.8232</v>
      </c>
      <c r="K10" s="11" t="n">
        <f aca="false">J10/F10</f>
        <v>1.80738660698613</v>
      </c>
      <c r="L10" s="11"/>
      <c r="M10" s="12" t="n">
        <v>8.75</v>
      </c>
      <c r="N10" s="12" t="n">
        <v>7.47</v>
      </c>
      <c r="O10" s="12" t="n">
        <f aca="false">M10*N10^2/2</f>
        <v>244.1289375</v>
      </c>
      <c r="P10" s="12" t="n">
        <f aca="false">O10/F10</f>
        <v>2.40032472514488</v>
      </c>
      <c r="Q10" s="12"/>
      <c r="R10" s="12" t="n">
        <v>9.72</v>
      </c>
      <c r="S10" s="12" t="n">
        <v>8.39</v>
      </c>
      <c r="T10" s="12" t="n">
        <f aca="false">R10*S10^2/2</f>
        <v>342.105606</v>
      </c>
      <c r="U10" s="12" t="n">
        <f aca="false">T10/F10</f>
        <v>3.36365099976103</v>
      </c>
      <c r="V10" s="12"/>
      <c r="W10" s="12" t="n">
        <v>11.73</v>
      </c>
      <c r="X10" s="12" t="n">
        <v>8.89</v>
      </c>
      <c r="Y10" s="12" t="n">
        <f aca="false">W10*X10^2/2</f>
        <v>463.5232665</v>
      </c>
      <c r="Z10" s="12" t="n">
        <f aca="false">Y10/F10</f>
        <v>4.55745381376541</v>
      </c>
      <c r="AA10" s="12"/>
      <c r="AB10" s="12" t="n">
        <v>13.69</v>
      </c>
      <c r="AC10" s="12" t="n">
        <v>10.76</v>
      </c>
      <c r="AD10" s="12" t="n">
        <f aca="false">AB10*AC10^2/2</f>
        <v>792.497672</v>
      </c>
      <c r="AE10" s="12" t="n">
        <f aca="false">AD10/F10</f>
        <v>7.79199621397345</v>
      </c>
      <c r="AF10" s="12"/>
      <c r="AG10" s="12" t="n">
        <v>13.99</v>
      </c>
      <c r="AH10" s="12" t="n">
        <v>12.08</v>
      </c>
      <c r="AI10" s="12" t="n">
        <f aca="false">AG10*AH10^2/2</f>
        <v>1020.755168</v>
      </c>
      <c r="AJ10" s="12" t="n">
        <f aca="false">AI10/F10</f>
        <v>10.036269739919</v>
      </c>
      <c r="AK10" s="12"/>
      <c r="AL10" s="12" t="n">
        <v>14.88</v>
      </c>
      <c r="AM10" s="12" t="n">
        <v>12.33</v>
      </c>
      <c r="AN10" s="12" t="n">
        <f aca="false">AL10*AM10^2/2</f>
        <v>1131.095016</v>
      </c>
      <c r="AO10" s="12" t="n">
        <f aca="false">AN10/F10</f>
        <v>11.1211532774272</v>
      </c>
      <c r="AP10" s="12"/>
      <c r="AQ10" s="12" t="n">
        <v>16.49</v>
      </c>
      <c r="AR10" s="12" t="n">
        <v>12.58</v>
      </c>
      <c r="AS10" s="12" t="n">
        <f aca="false">AQ10*AR10^2/2</f>
        <v>1304.824018</v>
      </c>
      <c r="AT10" s="12" t="n">
        <f aca="false">AS10/F10</f>
        <v>12.8292917031529</v>
      </c>
      <c r="AU10" s="12"/>
      <c r="AV10" s="12" t="n">
        <v>15.09</v>
      </c>
      <c r="AW10" s="12" t="n">
        <v>13.98</v>
      </c>
      <c r="AX10" s="12" t="n">
        <f aca="false">AV10*AW10^2/2</f>
        <v>1474.597818</v>
      </c>
      <c r="AY10" s="12" t="n">
        <f aca="false">AX10/F10</f>
        <v>14.4985417887631</v>
      </c>
      <c r="AZ10" s="12"/>
      <c r="BA10" s="13" t="n">
        <v>17.32</v>
      </c>
      <c r="BB10" s="13" t="n">
        <v>14.33</v>
      </c>
      <c r="BC10" s="14" t="n">
        <f aca="false">BA10*BB10^2/2</f>
        <v>1778.321474</v>
      </c>
      <c r="BD10" s="15" t="n">
        <f aca="false">BC10/F10</f>
        <v>17.4848137505137</v>
      </c>
    </row>
    <row r="11" customFormat="false" ht="20.4" hidden="false" customHeight="false" outlineLevel="0" collapsed="false">
      <c r="B11" s="7"/>
      <c r="C11" s="13" t="n">
        <v>7</v>
      </c>
      <c r="D11" s="10" t="n">
        <v>7.23</v>
      </c>
      <c r="E11" s="10" t="n">
        <v>5.35</v>
      </c>
      <c r="F11" s="11" t="n">
        <f aca="false">D11*E11^2/2</f>
        <v>103.4703375</v>
      </c>
      <c r="G11" s="11"/>
      <c r="H11" s="17" t="n">
        <v>8.36</v>
      </c>
      <c r="I11" s="17" t="n">
        <v>6.24</v>
      </c>
      <c r="J11" s="11" t="n">
        <f aca="false">H11*I11^2/2</f>
        <v>162.759168</v>
      </c>
      <c r="K11" s="11" t="n">
        <f aca="false">J11/F11</f>
        <v>1.57300316141329</v>
      </c>
      <c r="L11" s="11"/>
      <c r="M11" s="13" t="n">
        <v>8.68</v>
      </c>
      <c r="N11" s="13" t="n">
        <v>7.45</v>
      </c>
      <c r="O11" s="14" t="n">
        <f aca="false">M11*N11^2/2</f>
        <v>240.88085</v>
      </c>
      <c r="P11" s="12" t="n">
        <f aca="false">O11/F11</f>
        <v>2.32801840430838</v>
      </c>
      <c r="Q11" s="14"/>
      <c r="R11" s="13" t="n">
        <v>8.88</v>
      </c>
      <c r="S11" s="13" t="n">
        <v>8.14</v>
      </c>
      <c r="T11" s="12" t="n">
        <f aca="false">R11*S11^2/2</f>
        <v>294.192624</v>
      </c>
      <c r="U11" s="12" t="n">
        <f aca="false">T11/F11</f>
        <v>2.84325567218721</v>
      </c>
      <c r="V11" s="12"/>
      <c r="W11" s="13" t="n">
        <v>10.97</v>
      </c>
      <c r="X11" s="13" t="n">
        <v>8.7</v>
      </c>
      <c r="Y11" s="12" t="n">
        <f aca="false">W11*X11^2/2</f>
        <v>415.15965</v>
      </c>
      <c r="Z11" s="12" t="n">
        <f aca="false">Y11/F11</f>
        <v>4.0123542652985</v>
      </c>
      <c r="AA11" s="12"/>
      <c r="AB11" s="13" t="n">
        <v>13.6</v>
      </c>
      <c r="AC11" s="13" t="n">
        <v>10.77</v>
      </c>
      <c r="AD11" s="12" t="n">
        <f aca="false">AB11*AC11^2/2</f>
        <v>788.75172</v>
      </c>
      <c r="AE11" s="12" t="n">
        <f aca="false">AD11/F11</f>
        <v>7.62297426545072</v>
      </c>
      <c r="AF11" s="12"/>
      <c r="AG11" s="13" t="n">
        <v>13.99</v>
      </c>
      <c r="AH11" s="13" t="n">
        <v>12.05</v>
      </c>
      <c r="AI11" s="12" t="n">
        <f aca="false">AG11*AH11^2/2</f>
        <v>1015.6914875</v>
      </c>
      <c r="AJ11" s="12" t="n">
        <f aca="false">AI11/F11</f>
        <v>9.8162576061956</v>
      </c>
      <c r="AK11" s="12"/>
      <c r="AL11" s="13" t="n">
        <v>16.81</v>
      </c>
      <c r="AM11" s="13" t="n">
        <v>13.93</v>
      </c>
      <c r="AN11" s="12" t="n">
        <f aca="false">AL11*AM11^2/2</f>
        <v>1630.9473845</v>
      </c>
      <c r="AO11" s="12" t="n">
        <f aca="false">AN11/F11</f>
        <v>15.7624631745306</v>
      </c>
      <c r="AP11" s="12"/>
      <c r="AQ11" s="13" t="n">
        <v>18.27</v>
      </c>
      <c r="AR11" s="13" t="n">
        <v>14.08</v>
      </c>
      <c r="AS11" s="12" t="n">
        <f aca="false">AQ11*AR11^2/2</f>
        <v>1810.980864</v>
      </c>
      <c r="AT11" s="12" t="n">
        <f aca="false">AS11/F11</f>
        <v>17.5024157430626</v>
      </c>
      <c r="AU11" s="12"/>
      <c r="AV11" s="13" t="n">
        <v>18.56</v>
      </c>
      <c r="AW11" s="13" t="n">
        <v>14.68</v>
      </c>
      <c r="AX11" s="12" t="n">
        <f aca="false">AV11*AW11^2/2</f>
        <v>1999.862272</v>
      </c>
      <c r="AY11" s="12" t="n">
        <f aca="false">AX11/F11</f>
        <v>19.3278800506474</v>
      </c>
      <c r="AZ11" s="12"/>
      <c r="BA11" s="13" t="n">
        <v>20.32</v>
      </c>
      <c r="BB11" s="13" t="n">
        <v>13.81</v>
      </c>
      <c r="BC11" s="14" t="n">
        <f aca="false">BA11*BB11^2/2</f>
        <v>1937.675576</v>
      </c>
      <c r="BD11" s="15" t="n">
        <f aca="false">BC11/F11</f>
        <v>18.7268701621854</v>
      </c>
    </row>
    <row r="12" customFormat="false" ht="20.4" hidden="false" customHeight="false" outlineLevel="0" collapsed="false">
      <c r="B12" s="7"/>
      <c r="C12" s="13" t="n">
        <v>8</v>
      </c>
      <c r="D12" s="10" t="n">
        <v>7.28</v>
      </c>
      <c r="E12" s="10" t="n">
        <v>5.34</v>
      </c>
      <c r="F12" s="11" t="n">
        <f aca="false">D12*E12^2/2</f>
        <v>103.796784</v>
      </c>
      <c r="G12" s="11"/>
      <c r="H12" s="17" t="n">
        <v>7.77</v>
      </c>
      <c r="I12" s="17" t="n">
        <v>6.34</v>
      </c>
      <c r="J12" s="11" t="n">
        <f aca="false">H12*I12^2/2</f>
        <v>156.159906</v>
      </c>
      <c r="K12" s="11" t="n">
        <f aca="false">J12/F12</f>
        <v>1.50447730634891</v>
      </c>
      <c r="L12" s="11"/>
      <c r="M12" s="13" t="n">
        <v>8.42</v>
      </c>
      <c r="N12" s="13" t="n">
        <v>7.54</v>
      </c>
      <c r="O12" s="14" t="n">
        <f aca="false">M12*N12^2/2</f>
        <v>239.345236</v>
      </c>
      <c r="P12" s="12" t="n">
        <f aca="false">O12/F12</f>
        <v>2.30590223296321</v>
      </c>
      <c r="Q12" s="14"/>
      <c r="R12" s="13" t="n">
        <v>8.72</v>
      </c>
      <c r="S12" s="13" t="n">
        <v>8.41</v>
      </c>
      <c r="T12" s="12" t="n">
        <f aca="false">R12*S12^2/2</f>
        <v>308.374516</v>
      </c>
      <c r="U12" s="12" t="n">
        <f aca="false">T12/F12</f>
        <v>2.97094480306827</v>
      </c>
      <c r="V12" s="12"/>
      <c r="W12" s="13" t="n">
        <v>10.73</v>
      </c>
      <c r="X12" s="13" t="n">
        <v>8.91</v>
      </c>
      <c r="Y12" s="12" t="n">
        <f aca="false">W12*X12^2/2</f>
        <v>425.9171565</v>
      </c>
      <c r="Z12" s="12" t="n">
        <f aca="false">Y12/F12</f>
        <v>4.1033752693147</v>
      </c>
      <c r="AA12" s="12"/>
      <c r="AB12" s="13" t="n">
        <v>13.14</v>
      </c>
      <c r="AC12" s="13" t="n">
        <v>10.91</v>
      </c>
      <c r="AD12" s="12" t="n">
        <f aca="false">AB12*AC12^2/2</f>
        <v>782.014617</v>
      </c>
      <c r="AE12" s="12" t="n">
        <f aca="false">AD12/F12</f>
        <v>7.53409293490249</v>
      </c>
      <c r="AF12" s="12"/>
      <c r="AG12" s="13" t="n">
        <v>13.29</v>
      </c>
      <c r="AH12" s="13" t="n">
        <v>11.98</v>
      </c>
      <c r="AI12" s="12" t="n">
        <f aca="false">AG12*AH12^2/2</f>
        <v>953.693058</v>
      </c>
      <c r="AJ12" s="12" t="n">
        <f aca="false">AI12/F12</f>
        <v>9.18807906418372</v>
      </c>
      <c r="AK12" s="12"/>
      <c r="AL12" s="13" t="n">
        <v>16.7</v>
      </c>
      <c r="AM12" s="13" t="n">
        <v>13.87</v>
      </c>
      <c r="AN12" s="12" t="n">
        <f aca="false">AL12*AM12^2/2</f>
        <v>1606.347115</v>
      </c>
      <c r="AO12" s="12" t="n">
        <f aca="false">AN12/F12</f>
        <v>15.475885216251</v>
      </c>
      <c r="AP12" s="12"/>
      <c r="AQ12" s="13" t="n">
        <v>19.34</v>
      </c>
      <c r="AR12" s="14" t="n">
        <v>14.1</v>
      </c>
      <c r="AS12" s="12" t="n">
        <f aca="false">AQ12*AR12^2/2</f>
        <v>1922.4927</v>
      </c>
      <c r="AT12" s="12" t="n">
        <f aca="false">AS12/F12</f>
        <v>18.5216981289131</v>
      </c>
      <c r="AU12" s="12"/>
      <c r="AV12" s="13" t="n">
        <v>19.46</v>
      </c>
      <c r="AW12" s="13" t="n">
        <v>14.46</v>
      </c>
      <c r="AX12" s="12" t="n">
        <f aca="false">AV12*AW12^2/2</f>
        <v>2034.461268</v>
      </c>
      <c r="AY12" s="12" t="n">
        <f aca="false">AX12/F12</f>
        <v>19.6004268109116</v>
      </c>
      <c r="AZ12" s="12"/>
      <c r="BA12" s="13" t="n">
        <v>18.73</v>
      </c>
      <c r="BB12" s="13" t="n">
        <v>14.24</v>
      </c>
      <c r="BC12" s="14" t="n">
        <f aca="false">BA12*BB12^2/2</f>
        <v>1899.012224</v>
      </c>
      <c r="BD12" s="15" t="n">
        <f aca="false">BC12/F12</f>
        <v>18.2954822954823</v>
      </c>
    </row>
    <row r="13" customFormat="false" ht="20.4" hidden="false" customHeight="false" outlineLevel="0" collapsed="false">
      <c r="B13" s="7"/>
      <c r="C13" s="13" t="n">
        <v>9</v>
      </c>
      <c r="D13" s="10" t="n">
        <v>7.22</v>
      </c>
      <c r="E13" s="10" t="n">
        <v>5.44</v>
      </c>
      <c r="F13" s="11" t="n">
        <f aca="false">D13*E13^2/2</f>
        <v>106.832896</v>
      </c>
      <c r="G13" s="11"/>
      <c r="H13" s="17" t="n">
        <v>8.8</v>
      </c>
      <c r="I13" s="17" t="n">
        <v>6.23</v>
      </c>
      <c r="J13" s="11" t="n">
        <f aca="false">H13*I13^2/2</f>
        <v>170.77676</v>
      </c>
      <c r="K13" s="11" t="n">
        <f aca="false">J13/F13</f>
        <v>1.59854095876985</v>
      </c>
      <c r="L13" s="11"/>
      <c r="M13" s="13" t="n">
        <v>9.21</v>
      </c>
      <c r="N13" s="13" t="n">
        <v>7.4</v>
      </c>
      <c r="O13" s="14" t="n">
        <f aca="false">M13*N13^2/2</f>
        <v>252.1698</v>
      </c>
      <c r="P13" s="12" t="n">
        <f aca="false">O13/F13</f>
        <v>2.36041340674693</v>
      </c>
      <c r="Q13" s="14"/>
      <c r="R13" s="13" t="n">
        <v>9.38</v>
      </c>
      <c r="S13" s="13" t="n">
        <v>8.22</v>
      </c>
      <c r="T13" s="12" t="n">
        <f aca="false">R13*S13^2/2</f>
        <v>316.895796</v>
      </c>
      <c r="U13" s="12" t="n">
        <f aca="false">T13/F13</f>
        <v>2.96627544384831</v>
      </c>
      <c r="V13" s="12"/>
      <c r="W13" s="13" t="n">
        <v>11.31</v>
      </c>
      <c r="X13" s="13" t="n">
        <v>8.82</v>
      </c>
      <c r="Y13" s="12" t="n">
        <f aca="false">W13*X13^2/2</f>
        <v>439.916022</v>
      </c>
      <c r="Z13" s="12" t="n">
        <f aca="false">Y13/F13</f>
        <v>4.1177955336903</v>
      </c>
      <c r="AA13" s="12"/>
      <c r="AB13" s="13" t="n">
        <v>13.23</v>
      </c>
      <c r="AC13" s="13" t="n">
        <v>10.9</v>
      </c>
      <c r="AD13" s="12" t="n">
        <f aca="false">AB13*AC13^2/2</f>
        <v>785.92815</v>
      </c>
      <c r="AE13" s="12" t="n">
        <f aca="false">AD13/F13</f>
        <v>7.35661186232375</v>
      </c>
      <c r="AF13" s="12"/>
      <c r="AG13" s="13" t="n">
        <v>13.53</v>
      </c>
      <c r="AH13" s="13" t="n">
        <v>12.15</v>
      </c>
      <c r="AI13" s="12" t="n">
        <f aca="false">AG13*AH13^2/2</f>
        <v>998.6662125</v>
      </c>
      <c r="AJ13" s="12" t="n">
        <f aca="false">AI13/F13</f>
        <v>9.34792793129936</v>
      </c>
      <c r="AK13" s="12"/>
      <c r="AL13" s="13" t="n">
        <v>16.82</v>
      </c>
      <c r="AM13" s="13" t="n">
        <v>13.54</v>
      </c>
      <c r="AN13" s="12" t="n">
        <f aca="false">AL13*AM13^2/2</f>
        <v>1541.818756</v>
      </c>
      <c r="AO13" s="12" t="n">
        <f aca="false">AN13/F13</f>
        <v>14.432059915328</v>
      </c>
      <c r="AP13" s="12"/>
      <c r="AQ13" s="13" t="n">
        <v>20.1</v>
      </c>
      <c r="AR13" s="13" t="n">
        <v>14.16</v>
      </c>
      <c r="AS13" s="12" t="n">
        <f aca="false">AQ13*AR13^2/2</f>
        <v>2015.08128</v>
      </c>
      <c r="AT13" s="12" t="n">
        <f aca="false">AS13/F13</f>
        <v>18.8619924709333</v>
      </c>
      <c r="AU13" s="12"/>
      <c r="AV13" s="13" t="n">
        <v>19.05</v>
      </c>
      <c r="AW13" s="13" t="n">
        <v>13.55</v>
      </c>
      <c r="AX13" s="12" t="n">
        <f aca="false">AV13*AW13^2/2</f>
        <v>1748.8138125</v>
      </c>
      <c r="AY13" s="12" t="n">
        <f aca="false">AX13/F13</f>
        <v>16.3696190778166</v>
      </c>
      <c r="AZ13" s="12"/>
      <c r="BA13" s="13" t="n">
        <v>17.82</v>
      </c>
      <c r="BB13" s="13" t="n">
        <v>15.42</v>
      </c>
      <c r="BC13" s="14" t="n">
        <f aca="false">BA13*BB13^2/2</f>
        <v>2118.587724</v>
      </c>
      <c r="BD13" s="15" t="n">
        <f aca="false">BC13/F13</f>
        <v>19.8308555072775</v>
      </c>
    </row>
    <row r="14" customFormat="false" ht="20.4" hidden="false" customHeight="false" outlineLevel="0" collapsed="false">
      <c r="B14" s="7"/>
      <c r="C14" s="13" t="n">
        <v>10</v>
      </c>
      <c r="D14" s="10" t="n">
        <v>8.12</v>
      </c>
      <c r="E14" s="10" t="n">
        <v>5.2</v>
      </c>
      <c r="F14" s="11" t="n">
        <f aca="false">D14*E14^2/2</f>
        <v>109.7824</v>
      </c>
      <c r="G14" s="11"/>
      <c r="H14" s="17" t="n">
        <v>8.93</v>
      </c>
      <c r="I14" s="17" t="n">
        <v>6.3</v>
      </c>
      <c r="J14" s="11" t="n">
        <f aca="false">H14*I14^2/2</f>
        <v>177.21585</v>
      </c>
      <c r="K14" s="11" t="n">
        <f aca="false">J14/F14</f>
        <v>1.61424645480514</v>
      </c>
      <c r="L14" s="11"/>
      <c r="M14" s="13" t="n">
        <v>9.43</v>
      </c>
      <c r="N14" s="13" t="n">
        <v>7.54</v>
      </c>
      <c r="O14" s="14" t="n">
        <f aca="false">M14*N14^2/2</f>
        <v>268.055294</v>
      </c>
      <c r="P14" s="12" t="n">
        <f aca="false">O14/F14</f>
        <v>2.44169642857143</v>
      </c>
      <c r="Q14" s="14"/>
      <c r="R14" s="13" t="n">
        <v>9.66</v>
      </c>
      <c r="S14" s="13" t="n">
        <v>8.51</v>
      </c>
      <c r="T14" s="12" t="n">
        <f aca="false">R14*S14^2/2</f>
        <v>349.789083</v>
      </c>
      <c r="U14" s="12" t="n">
        <f aca="false">T14/F14</f>
        <v>3.18620364466435</v>
      </c>
      <c r="V14" s="12"/>
      <c r="W14" s="13" t="n">
        <v>11.47</v>
      </c>
      <c r="X14" s="13" t="n">
        <v>8.91</v>
      </c>
      <c r="Y14" s="12" t="n">
        <f aca="false">W14*X14^2/2</f>
        <v>455.2907535</v>
      </c>
      <c r="Z14" s="12" t="n">
        <f aca="false">Y14/F14</f>
        <v>4.14721078697496</v>
      </c>
      <c r="AA14" s="12"/>
      <c r="AB14" s="13" t="n">
        <v>13.19</v>
      </c>
      <c r="AC14" s="13" t="n">
        <v>11.04</v>
      </c>
      <c r="AD14" s="12" t="n">
        <f aca="false">AB14*AC14^2/2</f>
        <v>803.809152</v>
      </c>
      <c r="AE14" s="12" t="n">
        <f aca="false">AD14/F14</f>
        <v>7.32183985775498</v>
      </c>
      <c r="AF14" s="12"/>
      <c r="AG14" s="13" t="n">
        <v>13.29</v>
      </c>
      <c r="AH14" s="13" t="n">
        <v>12.26</v>
      </c>
      <c r="AI14" s="12" t="n">
        <f aca="false">AG14*AH14^2/2</f>
        <v>998.794002</v>
      </c>
      <c r="AJ14" s="12" t="n">
        <f aca="false">AI14/F14</f>
        <v>9.09794285787157</v>
      </c>
      <c r="AK14" s="12"/>
      <c r="AL14" s="13" t="n">
        <v>16.27</v>
      </c>
      <c r="AM14" s="13" t="n">
        <v>12.1</v>
      </c>
      <c r="AN14" s="12" t="n">
        <f aca="false">AL14*AM14^2/2</f>
        <v>1191.04535</v>
      </c>
      <c r="AO14" s="12" t="n">
        <f aca="false">AN14/F14</f>
        <v>10.8491465845163</v>
      </c>
      <c r="AP14" s="12"/>
      <c r="AQ14" s="13" t="n">
        <v>17.94</v>
      </c>
      <c r="AR14" s="13" t="n">
        <v>13.42</v>
      </c>
      <c r="AS14" s="12" t="n">
        <f aca="false">AQ14*AR14^2/2</f>
        <v>1615.464708</v>
      </c>
      <c r="AT14" s="12" t="n">
        <f aca="false">AS14/F14</f>
        <v>14.7151520462296</v>
      </c>
      <c r="AU14" s="12"/>
      <c r="AV14" s="13" t="n">
        <v>17.82</v>
      </c>
      <c r="AW14" s="13" t="n">
        <v>13.84</v>
      </c>
      <c r="AX14" s="12" t="n">
        <f aca="false">AV14*AW14^2/2</f>
        <v>1706.671296</v>
      </c>
      <c r="AY14" s="12" t="n">
        <f aca="false">AX14/F14</f>
        <v>15.5459463083336</v>
      </c>
      <c r="AZ14" s="12"/>
      <c r="BA14" s="13" t="n">
        <v>18.51</v>
      </c>
      <c r="BB14" s="13" t="n">
        <v>14.71</v>
      </c>
      <c r="BC14" s="14" t="n">
        <f aca="false">BA14*BB14^2/2</f>
        <v>2002.6348455</v>
      </c>
      <c r="BD14" s="15" t="n">
        <f aca="false">BC14/F14</f>
        <v>18.2418570326391</v>
      </c>
    </row>
    <row r="15" s="18" customFormat="true" ht="20.4" hidden="false" customHeight="false" outlineLevel="0" collapsed="false">
      <c r="B15" s="19"/>
      <c r="C15" s="20" t="s">
        <v>11</v>
      </c>
      <c r="D15" s="21"/>
      <c r="E15" s="21"/>
      <c r="F15" s="22" t="n">
        <f aca="false">AVERAGE(F5:F14)</f>
        <v>105.4543134</v>
      </c>
      <c r="G15" s="22"/>
      <c r="H15" s="22"/>
      <c r="I15" s="22"/>
      <c r="J15" s="22" t="n">
        <f aca="false">AVERAGE(J5:J14)</f>
        <v>172.50082955</v>
      </c>
      <c r="K15" s="22" t="n">
        <f aca="false">AVERAGE(K5:K14)</f>
        <v>1.63748029644719</v>
      </c>
      <c r="L15" s="22"/>
      <c r="M15" s="22"/>
      <c r="N15" s="22"/>
      <c r="O15" s="22" t="n">
        <f aca="false">AVERAGE(O5:O14)</f>
        <v>243.4411082</v>
      </c>
      <c r="P15" s="22" t="n">
        <f aca="false">AVERAGE(P5:P14)</f>
        <v>2.31293882314064</v>
      </c>
      <c r="Q15" s="22"/>
      <c r="R15" s="22"/>
      <c r="S15" s="22"/>
      <c r="T15" s="22" t="n">
        <f aca="false">AVERAGE(T5:T14)</f>
        <v>312.5290261</v>
      </c>
      <c r="U15" s="22" t="n">
        <f aca="false">AVERAGE(U5:U14)</f>
        <v>2.96970864861557</v>
      </c>
      <c r="V15" s="22"/>
      <c r="W15" s="22"/>
      <c r="X15" s="22"/>
      <c r="Y15" s="22" t="n">
        <f aca="false">AVERAGE(Y5:Y14)</f>
        <v>456.5969006</v>
      </c>
      <c r="Z15" s="22" t="n">
        <f aca="false">AVERAGE(Z5:Z14)</f>
        <v>4.34028384176274</v>
      </c>
      <c r="AA15" s="22"/>
      <c r="AB15" s="22"/>
      <c r="AC15" s="22"/>
      <c r="AD15" s="22" t="n">
        <f aca="false">AVERAGE(AD5:AD14)</f>
        <v>854.96996045</v>
      </c>
      <c r="AE15" s="22" t="n">
        <f aca="false">AVERAGE(AE5:AE14)</f>
        <v>8.11384463627538</v>
      </c>
      <c r="AF15" s="22"/>
      <c r="AG15" s="22"/>
      <c r="AH15" s="22"/>
      <c r="AI15" s="22" t="n">
        <f aca="false">AVERAGE(AI5:AI14)</f>
        <v>1092.98323625</v>
      </c>
      <c r="AJ15" s="22" t="n">
        <f aca="false">AVERAGE(AJ5:AJ14)</f>
        <v>10.3740329519524</v>
      </c>
      <c r="AK15" s="22"/>
      <c r="AL15" s="22"/>
      <c r="AM15" s="22"/>
      <c r="AN15" s="22" t="n">
        <f aca="false">AVERAGE(AN5:AN14)</f>
        <v>1380.10969555</v>
      </c>
      <c r="AO15" s="22" t="n">
        <f aca="false">AVERAGE(AO5:AO14)</f>
        <v>13.1065177639724</v>
      </c>
      <c r="AP15" s="22"/>
      <c r="AQ15" s="22"/>
      <c r="AR15" s="22"/>
      <c r="AS15" s="22" t="n">
        <f aca="false">AVERAGE(AS5:AS14)</f>
        <v>1648.30780105</v>
      </c>
      <c r="AT15" s="22" t="n">
        <f aca="false">AVERAGE(AT5:AT14)</f>
        <v>15.6418550080568</v>
      </c>
      <c r="AU15" s="22"/>
      <c r="AV15" s="22"/>
      <c r="AW15" s="22"/>
      <c r="AX15" s="22" t="n">
        <f aca="false">AVERAGE(AX5:AX14)</f>
        <v>1780.28849395</v>
      </c>
      <c r="AY15" s="22" t="n">
        <f aca="false">AVERAGE(AY5:AY14)</f>
        <v>16.9040640502241</v>
      </c>
      <c r="AZ15" s="22"/>
      <c r="BA15" s="22"/>
      <c r="BB15" s="22"/>
      <c r="BC15" s="22" t="n">
        <f aca="false">AVERAGE(BC5:BC14)</f>
        <v>1940.28488965</v>
      </c>
      <c r="BD15" s="22" t="n">
        <f aca="false">AVERAGE(BD5:BD14)</f>
        <v>18.4493481901539</v>
      </c>
    </row>
    <row r="16" s="23" customFormat="true" ht="20.4" hidden="false" customHeight="false" outlineLevel="0" collapsed="false">
      <c r="B16" s="24"/>
      <c r="C16" s="25" t="s">
        <v>12</v>
      </c>
      <c r="D16" s="26"/>
      <c r="E16" s="26"/>
      <c r="F16" s="27" t="n">
        <f aca="false">STDEV(F5:F14)</f>
        <v>5.48620629792389</v>
      </c>
      <c r="G16" s="27"/>
      <c r="H16" s="27"/>
      <c r="I16" s="27"/>
      <c r="J16" s="27" t="n">
        <f aca="false">STDEV(J5:J14)</f>
        <v>11.2985654805008</v>
      </c>
      <c r="K16" s="27" t="n">
        <f aca="false">STDEV(K5:K14)</f>
        <v>0.103566849548487</v>
      </c>
      <c r="L16" s="27"/>
      <c r="M16" s="27"/>
      <c r="N16" s="27"/>
      <c r="O16" s="27" t="n">
        <f aca="false">STDEV(O5:O14)</f>
        <v>10.614771764007</v>
      </c>
      <c r="P16" s="27" t="n">
        <f aca="false">STDEV(P5:P14)</f>
        <v>0.133341848847067</v>
      </c>
      <c r="Q16" s="27"/>
      <c r="R16" s="27"/>
      <c r="S16" s="27"/>
      <c r="T16" s="27" t="n">
        <f aca="false">STDEV(T5:T14)</f>
        <v>21.1853639505109</v>
      </c>
      <c r="U16" s="27" t="n">
        <f aca="false">STDEV(U5:U14)</f>
        <v>0.237304648260566</v>
      </c>
      <c r="V16" s="27"/>
      <c r="W16" s="27"/>
      <c r="X16" s="27"/>
      <c r="Y16" s="27" t="n">
        <f aca="false">STDEV(Y5:Y14)</f>
        <v>26.0135207777042</v>
      </c>
      <c r="Z16" s="27" t="n">
        <f aca="false">STDEV(Z5:Z14)</f>
        <v>0.334569718919076</v>
      </c>
      <c r="AA16" s="27"/>
      <c r="AB16" s="27"/>
      <c r="AC16" s="27"/>
      <c r="AD16" s="27" t="n">
        <f aca="false">STDEV(AD5:AD14)</f>
        <v>75.2622958391587</v>
      </c>
      <c r="AE16" s="27" t="n">
        <f aca="false">STDEV(AE5:AE14)</f>
        <v>0.666999489164922</v>
      </c>
      <c r="AF16" s="27"/>
      <c r="AG16" s="27"/>
      <c r="AH16" s="27"/>
      <c r="AI16" s="27" t="n">
        <f aca="false">STDEV(AI5:AI14)</f>
        <v>110.113813998824</v>
      </c>
      <c r="AJ16" s="27" t="n">
        <f aca="false">STDEV(AJ5:AJ14)</f>
        <v>1.00771535655104</v>
      </c>
      <c r="AK16" s="27"/>
      <c r="AL16" s="27"/>
      <c r="AM16" s="27"/>
      <c r="AN16" s="27" t="n">
        <f aca="false">STDEV(AN5:AN14)</f>
        <v>172.300042732097</v>
      </c>
      <c r="AO16" s="27" t="n">
        <f aca="false">STDEV(AO5:AO14)</f>
        <v>1.68266443478429</v>
      </c>
      <c r="AP16" s="27"/>
      <c r="AQ16" s="27"/>
      <c r="AR16" s="27"/>
      <c r="AS16" s="27" t="n">
        <f aca="false">STDEV(AS5:AS14)</f>
        <v>224.103996046156</v>
      </c>
      <c r="AT16" s="27" t="n">
        <f aca="false">STDEV(AT5:AT14)</f>
        <v>2.0961859029088</v>
      </c>
      <c r="AU16" s="27"/>
      <c r="AV16" s="27"/>
      <c r="AW16" s="27"/>
      <c r="AX16" s="27" t="n">
        <f aca="false">STDEV(AX5:AX14)</f>
        <v>171.368522029582</v>
      </c>
      <c r="AY16" s="27" t="n">
        <f aca="false">STDEV(AY5:AY14)</f>
        <v>1.67873725796021</v>
      </c>
      <c r="AZ16" s="27"/>
      <c r="BA16" s="27"/>
      <c r="BB16" s="27"/>
      <c r="BC16" s="27" t="n">
        <f aca="false">STDEV(BC5:BC14)</f>
        <v>105.479840218757</v>
      </c>
      <c r="BD16" s="27" t="n">
        <f aca="false">STDEV(BD5:BD14)</f>
        <v>1.44805257932172</v>
      </c>
    </row>
    <row r="17" s="28" customFormat="true" ht="20.4" hidden="false" customHeight="false" outlineLevel="0" collapsed="false">
      <c r="B17" s="29"/>
      <c r="C17" s="30"/>
      <c r="D17" s="31"/>
      <c r="E17" s="31"/>
      <c r="F17" s="32"/>
      <c r="G17" s="32"/>
      <c r="H17" s="33"/>
      <c r="I17" s="33"/>
      <c r="J17" s="32"/>
      <c r="K17" s="11"/>
      <c r="L17" s="32"/>
      <c r="M17" s="30"/>
      <c r="N17" s="30"/>
      <c r="O17" s="34"/>
      <c r="P17" s="12"/>
      <c r="Q17" s="34"/>
      <c r="R17" s="30"/>
      <c r="S17" s="30"/>
      <c r="T17" s="35"/>
      <c r="U17" s="12"/>
      <c r="V17" s="35"/>
      <c r="W17" s="30"/>
      <c r="X17" s="30"/>
      <c r="Y17" s="35"/>
      <c r="Z17" s="12"/>
      <c r="AA17" s="35"/>
      <c r="AB17" s="30"/>
      <c r="AC17" s="30"/>
      <c r="AD17" s="35"/>
      <c r="AE17" s="12"/>
      <c r="AF17" s="35"/>
      <c r="AG17" s="30"/>
      <c r="AH17" s="30"/>
      <c r="AI17" s="35"/>
      <c r="AJ17" s="12"/>
      <c r="AK17" s="35"/>
      <c r="AL17" s="30"/>
      <c r="AM17" s="30"/>
      <c r="AN17" s="35"/>
      <c r="AO17" s="12"/>
      <c r="AP17" s="35"/>
      <c r="AQ17" s="30"/>
      <c r="AR17" s="30"/>
      <c r="AS17" s="35"/>
      <c r="AT17" s="12"/>
      <c r="AU17" s="35"/>
      <c r="AV17" s="30"/>
      <c r="AW17" s="30"/>
      <c r="AX17" s="35"/>
      <c r="AY17" s="12"/>
      <c r="AZ17" s="35"/>
      <c r="BA17" s="30"/>
      <c r="BB17" s="30"/>
      <c r="BC17" s="34"/>
      <c r="BD17" s="15"/>
    </row>
    <row r="18" customFormat="false" ht="20.4" hidden="false" customHeight="false" outlineLevel="0" collapsed="false">
      <c r="B18" s="7" t="s">
        <v>13</v>
      </c>
      <c r="C18" s="7" t="n">
        <v>1</v>
      </c>
      <c r="D18" s="10" t="n">
        <v>7.39</v>
      </c>
      <c r="E18" s="10" t="n">
        <v>5.4</v>
      </c>
      <c r="F18" s="11" t="n">
        <f aca="false">D18*E18^2/2</f>
        <v>107.7462</v>
      </c>
      <c r="G18" s="11"/>
      <c r="H18" s="17" t="n">
        <v>8.12</v>
      </c>
      <c r="I18" s="17" t="n">
        <v>6.1</v>
      </c>
      <c r="J18" s="11" t="n">
        <f aca="false">H18*I18^2/2</f>
        <v>151.0726</v>
      </c>
      <c r="K18" s="11" t="n">
        <f aca="false">J18/F18</f>
        <v>1.40211534142271</v>
      </c>
      <c r="L18" s="11"/>
      <c r="M18" s="12" t="n">
        <v>8.72</v>
      </c>
      <c r="N18" s="12" t="n">
        <v>6.7</v>
      </c>
      <c r="O18" s="12" t="n">
        <f aca="false">M18*N18^2/2</f>
        <v>195.7204</v>
      </c>
      <c r="P18" s="12" t="n">
        <f aca="false">O18/F18</f>
        <v>1.81649468844377</v>
      </c>
      <c r="Q18" s="12"/>
      <c r="R18" s="12" t="n">
        <v>9.17</v>
      </c>
      <c r="S18" s="12" t="n">
        <v>7.05</v>
      </c>
      <c r="T18" s="12" t="n">
        <f aca="false">R18*S18^2/2</f>
        <v>227.8859625</v>
      </c>
      <c r="U18" s="12" t="n">
        <f aca="false">T18/F18</f>
        <v>2.11502551830134</v>
      </c>
      <c r="V18" s="12"/>
      <c r="W18" s="12" t="n">
        <v>9.49</v>
      </c>
      <c r="X18" s="12" t="n">
        <v>7.55</v>
      </c>
      <c r="Y18" s="12" t="n">
        <f aca="false">W18*X18^2/2</f>
        <v>270.4768625</v>
      </c>
      <c r="Z18" s="12" t="n">
        <f aca="false">Y18/F18</f>
        <v>2.51031463290585</v>
      </c>
      <c r="AA18" s="12"/>
      <c r="AB18" s="12" t="n">
        <v>10.61</v>
      </c>
      <c r="AC18" s="12" t="n">
        <v>8.62</v>
      </c>
      <c r="AD18" s="12" t="n">
        <f aca="false">AB18*AC18^2/2</f>
        <v>394.184842</v>
      </c>
      <c r="AE18" s="12" t="n">
        <f aca="false">AD18/F18</f>
        <v>3.6584570221502</v>
      </c>
      <c r="AF18" s="12"/>
      <c r="AG18" s="12" t="n">
        <v>12.51</v>
      </c>
      <c r="AH18" s="12" t="n">
        <v>8.93</v>
      </c>
      <c r="AI18" s="12" t="n">
        <f aca="false">AG18*AH18^2/2</f>
        <v>498.8043495</v>
      </c>
      <c r="AJ18" s="12" t="n">
        <f aca="false">AI18/F18</f>
        <v>4.62943797089828</v>
      </c>
      <c r="AK18" s="12"/>
      <c r="AL18" s="12" t="n">
        <v>12.89</v>
      </c>
      <c r="AM18" s="12" t="n">
        <v>9.71</v>
      </c>
      <c r="AN18" s="12" t="n">
        <f aca="false">AL18*AM18^2/2</f>
        <v>607.6610245</v>
      </c>
      <c r="AO18" s="12" t="n">
        <f aca="false">AN18/F18</f>
        <v>5.6397443668547</v>
      </c>
      <c r="AP18" s="12"/>
      <c r="AQ18" s="12" t="n">
        <v>12.89</v>
      </c>
      <c r="AR18" s="12" t="n">
        <v>9.94</v>
      </c>
      <c r="AS18" s="12" t="n">
        <f aca="false">AQ18*AR18^2/2</f>
        <v>636.789202</v>
      </c>
      <c r="AT18" s="12" t="n">
        <f aca="false">AS18/F18</f>
        <v>5.91008501459912</v>
      </c>
      <c r="AU18" s="12"/>
      <c r="AV18" s="12" t="n">
        <v>13.13</v>
      </c>
      <c r="AW18" s="12" t="n">
        <v>11.22</v>
      </c>
      <c r="AX18" s="12" t="n">
        <f aca="false">AV18*AW18^2/2</f>
        <v>826.457346</v>
      </c>
      <c r="AY18" s="12" t="n">
        <f aca="false">AX18/F18</f>
        <v>7.67040829282146</v>
      </c>
      <c r="AZ18" s="12"/>
      <c r="BA18" s="13" t="n">
        <v>13.33</v>
      </c>
      <c r="BB18" s="13" t="n">
        <v>12.61</v>
      </c>
      <c r="BC18" s="14" t="n">
        <f aca="false">BA18*BB18^2/2</f>
        <v>1059.8156465</v>
      </c>
      <c r="BD18" s="15" t="n">
        <f aca="false">BC18/F18</f>
        <v>9.83622296192348</v>
      </c>
    </row>
    <row r="19" customFormat="false" ht="20.4" hidden="false" customHeight="false" outlineLevel="0" collapsed="false">
      <c r="B19" s="7"/>
      <c r="C19" s="7" t="n">
        <v>2</v>
      </c>
      <c r="D19" s="10" t="n">
        <v>8.43</v>
      </c>
      <c r="E19" s="10" t="n">
        <v>5</v>
      </c>
      <c r="F19" s="11" t="n">
        <f aca="false">D19*E19^2/2</f>
        <v>105.375</v>
      </c>
      <c r="G19" s="11"/>
      <c r="H19" s="7" t="n">
        <v>9.26</v>
      </c>
      <c r="I19" s="10" t="n">
        <v>5.58</v>
      </c>
      <c r="J19" s="36" t="n">
        <f aca="false">H19*I19^2/2</f>
        <v>144.161532</v>
      </c>
      <c r="K19" s="11" t="n">
        <f aca="false">J19/F19</f>
        <v>1.36808096797153</v>
      </c>
      <c r="L19" s="36"/>
      <c r="M19" s="12" t="n">
        <v>9.77</v>
      </c>
      <c r="N19" s="12" t="n">
        <v>6.74</v>
      </c>
      <c r="O19" s="12" t="n">
        <f aca="false">M19*N19^2/2</f>
        <v>221.913826</v>
      </c>
      <c r="P19" s="12" t="n">
        <f aca="false">O19/F19</f>
        <v>2.10594378173191</v>
      </c>
      <c r="Q19" s="12"/>
      <c r="R19" s="12" t="n">
        <v>10.22</v>
      </c>
      <c r="S19" s="12" t="n">
        <v>7.09</v>
      </c>
      <c r="T19" s="12" t="n">
        <f aca="false">R19*S19^2/2</f>
        <v>256.869991</v>
      </c>
      <c r="U19" s="12" t="n">
        <f aca="false">T19/F19</f>
        <v>2.43767488493476</v>
      </c>
      <c r="V19" s="12"/>
      <c r="W19" s="12" t="n">
        <v>10.75</v>
      </c>
      <c r="X19" s="12" t="n">
        <v>7.59</v>
      </c>
      <c r="Y19" s="12" t="n">
        <f aca="false">W19*X19^2/2</f>
        <v>309.6435375</v>
      </c>
      <c r="Z19" s="12" t="n">
        <f aca="false">Y19/F19</f>
        <v>2.93849145907473</v>
      </c>
      <c r="AA19" s="12"/>
      <c r="AB19" s="12" t="n">
        <v>11.66</v>
      </c>
      <c r="AC19" s="12" t="n">
        <v>8.66</v>
      </c>
      <c r="AD19" s="12" t="n">
        <f aca="false">AB19*AC19^2/2</f>
        <v>437.224348</v>
      </c>
      <c r="AE19" s="12" t="n">
        <f aca="false">AD19/F19</f>
        <v>4.14922275682088</v>
      </c>
      <c r="AF19" s="12"/>
      <c r="AG19" s="12" t="n">
        <v>11.56</v>
      </c>
      <c r="AH19" s="12" t="n">
        <v>8.97</v>
      </c>
      <c r="AI19" s="12" t="n">
        <f aca="false">AG19*AH19^2/2</f>
        <v>465.064002</v>
      </c>
      <c r="AJ19" s="12" t="n">
        <f aca="false">AI19/F19</f>
        <v>4.41341876156584</v>
      </c>
      <c r="AK19" s="12"/>
      <c r="AL19" s="12" t="n">
        <v>11.94</v>
      </c>
      <c r="AM19" s="12" t="n">
        <v>9.75</v>
      </c>
      <c r="AN19" s="12" t="n">
        <f aca="false">AL19*AM19^2/2</f>
        <v>567.523125</v>
      </c>
      <c r="AO19" s="12" t="n">
        <f aca="false">AN19/F19</f>
        <v>5.38574733096085</v>
      </c>
      <c r="AP19" s="12"/>
      <c r="AQ19" s="12" t="n">
        <v>11.94</v>
      </c>
      <c r="AR19" s="12" t="n">
        <v>9.98</v>
      </c>
      <c r="AS19" s="12" t="n">
        <f aca="false">AQ19*AR19^2/2</f>
        <v>594.614388</v>
      </c>
      <c r="AT19" s="12" t="n">
        <f aca="false">AS19/F19</f>
        <v>5.64284116725979</v>
      </c>
      <c r="AU19" s="12"/>
      <c r="AV19" s="12" t="n">
        <v>12.18</v>
      </c>
      <c r="AW19" s="12" t="n">
        <v>11.56</v>
      </c>
      <c r="AX19" s="12" t="n">
        <f aca="false">AV19*AW19^2/2</f>
        <v>813.828624</v>
      </c>
      <c r="AY19" s="12" t="n">
        <f aca="false">AX19/F19</f>
        <v>7.72316606405694</v>
      </c>
      <c r="AZ19" s="12"/>
      <c r="BA19" s="13" t="n">
        <v>12.92</v>
      </c>
      <c r="BB19" s="13" t="n">
        <v>11.82</v>
      </c>
      <c r="BC19" s="14" t="n">
        <f aca="false">BA19*BB19^2/2</f>
        <v>902.542104</v>
      </c>
      <c r="BD19" s="15" t="n">
        <f aca="false">BC19/F19</f>
        <v>8.5650496227758</v>
      </c>
    </row>
    <row r="20" customFormat="false" ht="20.4" hidden="false" customHeight="false" outlineLevel="0" collapsed="false">
      <c r="B20" s="7"/>
      <c r="C20" s="7" t="n">
        <v>3</v>
      </c>
      <c r="D20" s="10" t="n">
        <v>7.69</v>
      </c>
      <c r="E20" s="10" t="n">
        <v>5.36</v>
      </c>
      <c r="F20" s="11" t="n">
        <f aca="false">D20*E20^2/2</f>
        <v>110.465312</v>
      </c>
      <c r="G20" s="11"/>
      <c r="H20" s="7" t="n">
        <v>8.48</v>
      </c>
      <c r="I20" s="10" t="n">
        <v>6.13</v>
      </c>
      <c r="J20" s="36" t="n">
        <f aca="false">H20*I20^2/2</f>
        <v>159.326056</v>
      </c>
      <c r="K20" s="11" t="n">
        <f aca="false">J20/F20</f>
        <v>1.44231753041172</v>
      </c>
      <c r="L20" s="36"/>
      <c r="M20" s="12" t="n">
        <v>9.16</v>
      </c>
      <c r="N20" s="12" t="n">
        <v>6.32</v>
      </c>
      <c r="O20" s="12" t="n">
        <f aca="false">M20*N20^2/2</f>
        <v>182.936192</v>
      </c>
      <c r="P20" s="12" t="n">
        <f aca="false">O20/F20</f>
        <v>1.65605101445782</v>
      </c>
      <c r="Q20" s="12"/>
      <c r="R20" s="12" t="n">
        <v>9.61</v>
      </c>
      <c r="S20" s="12" t="n">
        <v>6.67</v>
      </c>
      <c r="T20" s="12" t="n">
        <f aca="false">R20*S20^2/2</f>
        <v>213.7691645</v>
      </c>
      <c r="U20" s="12" t="n">
        <f aca="false">T20/F20</f>
        <v>1.93517006044395</v>
      </c>
      <c r="V20" s="12"/>
      <c r="W20" s="12" t="n">
        <v>10.84</v>
      </c>
      <c r="X20" s="12" t="n">
        <v>7.17</v>
      </c>
      <c r="Y20" s="12" t="n">
        <f aca="false">W20*X20^2/2</f>
        <v>278.636238</v>
      </c>
      <c r="Z20" s="12" t="n">
        <f aca="false">Y20/F20</f>
        <v>2.52238673801962</v>
      </c>
      <c r="AA20" s="12"/>
      <c r="AB20" s="12" t="n">
        <v>11.05</v>
      </c>
      <c r="AC20" s="12" t="n">
        <v>8.24</v>
      </c>
      <c r="AD20" s="12" t="n">
        <f aca="false">AB20*AC20^2/2</f>
        <v>375.13424</v>
      </c>
      <c r="AE20" s="12" t="n">
        <f aca="false">AD20/F20</f>
        <v>3.39594605046695</v>
      </c>
      <c r="AF20" s="12"/>
      <c r="AG20" s="12" t="n">
        <v>13.95</v>
      </c>
      <c r="AH20" s="12" t="n">
        <v>8.55</v>
      </c>
      <c r="AI20" s="12" t="n">
        <f aca="false">AG20*AH20^2/2</f>
        <v>509.8899375</v>
      </c>
      <c r="AJ20" s="12" t="n">
        <f aca="false">AI20/F20</f>
        <v>4.61583757170758</v>
      </c>
      <c r="AK20" s="12"/>
      <c r="AL20" s="12" t="n">
        <v>14.33</v>
      </c>
      <c r="AM20" s="12" t="n">
        <v>9.33</v>
      </c>
      <c r="AN20" s="12" t="n">
        <f aca="false">AL20*AM20^2/2</f>
        <v>623.7053685</v>
      </c>
      <c r="AO20" s="12" t="n">
        <f aca="false">AN20/F20</f>
        <v>5.64616491102655</v>
      </c>
      <c r="AP20" s="12"/>
      <c r="AQ20" s="12" t="n">
        <v>14.33</v>
      </c>
      <c r="AR20" s="12" t="n">
        <v>10.56</v>
      </c>
      <c r="AS20" s="12" t="n">
        <f aca="false">AQ20*AR20^2/2</f>
        <v>798.994944</v>
      </c>
      <c r="AT20" s="12" t="n">
        <f aca="false">AS20/F20</f>
        <v>7.23299404613097</v>
      </c>
      <c r="AU20" s="12"/>
      <c r="AV20" s="12" t="n">
        <v>14.57</v>
      </c>
      <c r="AW20" s="12" t="n">
        <v>12.84</v>
      </c>
      <c r="AX20" s="12" t="n">
        <f aca="false">AV20*AW20^2/2</f>
        <v>1201.045896</v>
      </c>
      <c r="AY20" s="12" t="n">
        <f aca="false">AX20/F20</f>
        <v>10.8726067419246</v>
      </c>
      <c r="AZ20" s="12"/>
      <c r="BA20" s="13" t="n">
        <v>14.31</v>
      </c>
      <c r="BB20" s="14" t="n">
        <v>12.9</v>
      </c>
      <c r="BC20" s="14" t="n">
        <f aca="false">BA20*BB20^2/2</f>
        <v>1190.66355</v>
      </c>
      <c r="BD20" s="15" t="n">
        <f aca="false">BC20/F20</f>
        <v>10.7786193551873</v>
      </c>
    </row>
    <row r="21" customFormat="false" ht="20.4" hidden="false" customHeight="false" outlineLevel="0" collapsed="false">
      <c r="B21" s="7"/>
      <c r="C21" s="7" t="n">
        <v>4</v>
      </c>
      <c r="D21" s="10" t="n">
        <v>6.7</v>
      </c>
      <c r="E21" s="10" t="n">
        <v>5.6</v>
      </c>
      <c r="F21" s="11" t="n">
        <f aca="false">D21*E21^2/2</f>
        <v>105.056</v>
      </c>
      <c r="G21" s="11"/>
      <c r="H21" s="7" t="n">
        <v>7.57</v>
      </c>
      <c r="I21" s="10" t="n">
        <v>6.31</v>
      </c>
      <c r="J21" s="36" t="n">
        <f aca="false">H21*I21^2/2</f>
        <v>150.7039385</v>
      </c>
      <c r="K21" s="11" t="n">
        <f aca="false">J21/F21</f>
        <v>1.43451053247792</v>
      </c>
      <c r="L21" s="36"/>
      <c r="M21" s="12" t="n">
        <v>8.24</v>
      </c>
      <c r="N21" s="12" t="n">
        <v>7.12</v>
      </c>
      <c r="O21" s="12" t="n">
        <f aca="false">M21*N21^2/2</f>
        <v>208.860928</v>
      </c>
      <c r="P21" s="12" t="n">
        <f aca="false">O21/F21</f>
        <v>1.98809137983552</v>
      </c>
      <c r="Q21" s="12"/>
      <c r="R21" s="12" t="n">
        <v>8.69</v>
      </c>
      <c r="S21" s="12" t="n">
        <v>7.47</v>
      </c>
      <c r="T21" s="12" t="n">
        <f aca="false">R21*S21^2/2</f>
        <v>242.4549105</v>
      </c>
      <c r="U21" s="12" t="n">
        <f aca="false">T21/F21</f>
        <v>2.30786352516753</v>
      </c>
      <c r="V21" s="12"/>
      <c r="W21" s="12" t="n">
        <v>9.92</v>
      </c>
      <c r="X21" s="12" t="n">
        <v>7.97</v>
      </c>
      <c r="Y21" s="12" t="n">
        <f aca="false">W21*X21^2/2</f>
        <v>315.063664</v>
      </c>
      <c r="Z21" s="12" t="n">
        <f aca="false">Y21/F21</f>
        <v>2.99900685348766</v>
      </c>
      <c r="AA21" s="12"/>
      <c r="AB21" s="12" t="n">
        <v>10.13</v>
      </c>
      <c r="AC21" s="12" t="n">
        <v>9.04</v>
      </c>
      <c r="AD21" s="12" t="n">
        <f aca="false">AB21*AC21^2/2</f>
        <v>413.919904</v>
      </c>
      <c r="AE21" s="12" t="n">
        <f aca="false">AD21/F21</f>
        <v>3.93999299421261</v>
      </c>
      <c r="AF21" s="12"/>
      <c r="AG21" s="12" t="n">
        <v>12.03</v>
      </c>
      <c r="AH21" s="12" t="n">
        <v>9.35</v>
      </c>
      <c r="AI21" s="12" t="n">
        <f aca="false">AG21*AH21^2/2</f>
        <v>525.8463375</v>
      </c>
      <c r="AJ21" s="12" t="n">
        <f aca="false">AI21/F21</f>
        <v>5.00539081537466</v>
      </c>
      <c r="AK21" s="12"/>
      <c r="AL21" s="12" t="n">
        <v>12.41</v>
      </c>
      <c r="AM21" s="12" t="n">
        <v>10.13</v>
      </c>
      <c r="AN21" s="12" t="n">
        <f aca="false">AL21*AM21^2/2</f>
        <v>636.7378645</v>
      </c>
      <c r="AO21" s="12" t="n">
        <f aca="false">AN21/F21</f>
        <v>6.06093763802163</v>
      </c>
      <c r="AP21" s="12"/>
      <c r="AQ21" s="12" t="n">
        <v>12.41</v>
      </c>
      <c r="AR21" s="12" t="n">
        <v>11.36</v>
      </c>
      <c r="AS21" s="12" t="n">
        <f aca="false">AQ21*AR21^2/2</f>
        <v>800.752768</v>
      </c>
      <c r="AT21" s="12" t="n">
        <f aca="false">AS21/F21</f>
        <v>7.62215169052696</v>
      </c>
      <c r="AU21" s="12"/>
      <c r="AV21" s="12" t="n">
        <v>12.65</v>
      </c>
      <c r="AW21" s="12" t="n">
        <v>12.64</v>
      </c>
      <c r="AX21" s="12" t="n">
        <f aca="false">AV21*AW21^2/2</f>
        <v>1010.54272</v>
      </c>
      <c r="AY21" s="12" t="n">
        <f aca="false">AX21/F21</f>
        <v>9.61908620164484</v>
      </c>
      <c r="AZ21" s="12"/>
      <c r="BA21" s="13" t="n">
        <v>15.42</v>
      </c>
      <c r="BB21" s="13" t="n">
        <v>13.81</v>
      </c>
      <c r="BC21" s="14" t="n">
        <f aca="false">BA21*BB21^2/2</f>
        <v>1470.421131</v>
      </c>
      <c r="BD21" s="15" t="n">
        <f aca="false">BC21/F21</f>
        <v>13.9965459469235</v>
      </c>
    </row>
    <row r="22" customFormat="false" ht="20.4" hidden="false" customHeight="false" outlineLevel="0" collapsed="false">
      <c r="B22" s="7"/>
      <c r="C22" s="7" t="n">
        <v>5</v>
      </c>
      <c r="D22" s="10" t="n">
        <v>8.18</v>
      </c>
      <c r="E22" s="10" t="n">
        <v>5.13</v>
      </c>
      <c r="F22" s="11" t="n">
        <f aca="false">D22*E22^2/2</f>
        <v>107.636121</v>
      </c>
      <c r="G22" s="11"/>
      <c r="H22" s="7" t="n">
        <v>8.98</v>
      </c>
      <c r="I22" s="10" t="n">
        <v>5.57</v>
      </c>
      <c r="J22" s="36" t="n">
        <f aca="false">H22*I22^2/2</f>
        <v>139.301801</v>
      </c>
      <c r="K22" s="11" t="n">
        <f aca="false">J22/F22</f>
        <v>1.29419194695803</v>
      </c>
      <c r="L22" s="36"/>
      <c r="M22" s="12" t="n">
        <v>9.27</v>
      </c>
      <c r="N22" s="12" t="n">
        <v>6.32</v>
      </c>
      <c r="O22" s="12" t="n">
        <f aca="false">M22*N22^2/2</f>
        <v>185.133024</v>
      </c>
      <c r="P22" s="12" t="n">
        <f aca="false">O22/F22</f>
        <v>1.71998974210525</v>
      </c>
      <c r="Q22" s="12"/>
      <c r="R22" s="12" t="n">
        <v>9.72</v>
      </c>
      <c r="S22" s="12" t="n">
        <v>6.67</v>
      </c>
      <c r="T22" s="12" t="n">
        <f aca="false">R22*S22^2/2</f>
        <v>216.216054</v>
      </c>
      <c r="U22" s="12" t="n">
        <f aca="false">T22/F22</f>
        <v>2.0087685434149</v>
      </c>
      <c r="V22" s="12"/>
      <c r="W22" s="12" t="n">
        <v>10.35</v>
      </c>
      <c r="X22" s="12" t="n">
        <v>7.17</v>
      </c>
      <c r="Y22" s="12" t="n">
        <f aca="false">W22*X22^2/2</f>
        <v>266.0410575</v>
      </c>
      <c r="Z22" s="12" t="n">
        <f aca="false">Y22/F22</f>
        <v>2.47167080184913</v>
      </c>
      <c r="AA22" s="12"/>
      <c r="AB22" s="12" t="n">
        <v>11.16</v>
      </c>
      <c r="AC22" s="12" t="n">
        <v>8.24</v>
      </c>
      <c r="AD22" s="12" t="n">
        <f aca="false">AB22*AC22^2/2</f>
        <v>378.868608</v>
      </c>
      <c r="AE22" s="12" t="n">
        <f aca="false">AD22/F22</f>
        <v>3.51990209680633</v>
      </c>
      <c r="AF22" s="12"/>
      <c r="AG22" s="12" t="n">
        <v>12.06</v>
      </c>
      <c r="AH22" s="12" t="n">
        <v>8.55</v>
      </c>
      <c r="AI22" s="12" t="n">
        <f aca="false">AG22*AH22^2/2</f>
        <v>440.808075</v>
      </c>
      <c r="AJ22" s="12" t="n">
        <f aca="false">AI22/F22</f>
        <v>4.09535452322738</v>
      </c>
      <c r="AK22" s="12"/>
      <c r="AL22" s="12" t="n">
        <v>12.44</v>
      </c>
      <c r="AM22" s="12" t="n">
        <v>9.33</v>
      </c>
      <c r="AN22" s="12" t="n">
        <f aca="false">AL22*AM22^2/2</f>
        <v>541.444158</v>
      </c>
      <c r="AO22" s="12" t="n">
        <f aca="false">AN22/F22</f>
        <v>5.03032023980128</v>
      </c>
      <c r="AP22" s="12"/>
      <c r="AQ22" s="12" t="n">
        <v>12.44</v>
      </c>
      <c r="AR22" s="12" t="n">
        <v>11.56</v>
      </c>
      <c r="AS22" s="12" t="n">
        <f aca="false">AQ22*AR22^2/2</f>
        <v>831.200992</v>
      </c>
      <c r="AT22" s="12" t="n">
        <f aca="false">AS22/F22</f>
        <v>7.7223239213535</v>
      </c>
      <c r="AU22" s="12"/>
      <c r="AV22" s="12" t="n">
        <v>12.68</v>
      </c>
      <c r="AW22" s="12" t="n">
        <v>11.84</v>
      </c>
      <c r="AX22" s="12" t="n">
        <f aca="false">AV22*AW22^2/2</f>
        <v>888.776704</v>
      </c>
      <c r="AY22" s="12" t="n">
        <f aca="false">AX22/F22</f>
        <v>8.25723461364796</v>
      </c>
      <c r="AZ22" s="12"/>
      <c r="BA22" s="13" t="n">
        <v>15.34</v>
      </c>
      <c r="BB22" s="13" t="n">
        <v>13.53</v>
      </c>
      <c r="BC22" s="14" t="n">
        <f aca="false">BA22*BB22^2/2</f>
        <v>1404.077103</v>
      </c>
      <c r="BD22" s="15" t="n">
        <f aca="false">BC22/F22</f>
        <v>13.044664653049</v>
      </c>
    </row>
    <row r="23" customFormat="false" ht="20.4" hidden="false" customHeight="false" outlineLevel="0" collapsed="false">
      <c r="B23" s="7"/>
      <c r="C23" s="16" t="n">
        <v>6</v>
      </c>
      <c r="D23" s="7" t="n">
        <v>7.45</v>
      </c>
      <c r="E23" s="7" t="n">
        <v>5.39</v>
      </c>
      <c r="F23" s="11" t="n">
        <f aca="false">D23*E23^2/2</f>
        <v>108.2190725</v>
      </c>
      <c r="G23" s="11"/>
      <c r="H23" s="7" t="n">
        <v>8.23</v>
      </c>
      <c r="I23" s="10" t="n">
        <v>6</v>
      </c>
      <c r="J23" s="36" t="n">
        <f aca="false">H23*I23^2/2</f>
        <v>148.14</v>
      </c>
      <c r="K23" s="11" t="n">
        <f aca="false">J23/F23</f>
        <v>1.36888994312902</v>
      </c>
      <c r="L23" s="36"/>
      <c r="M23" s="12" t="n">
        <v>8.75</v>
      </c>
      <c r="N23" s="12" t="n">
        <v>6.53</v>
      </c>
      <c r="O23" s="12" t="n">
        <f aca="false">M23*N23^2/2</f>
        <v>186.5539375</v>
      </c>
      <c r="P23" s="12" t="n">
        <f aca="false">O23/F23</f>
        <v>1.72385452203908</v>
      </c>
      <c r="Q23" s="12"/>
      <c r="R23" s="12" t="n">
        <v>9.2</v>
      </c>
      <c r="S23" s="12" t="n">
        <v>6.88</v>
      </c>
      <c r="T23" s="12" t="n">
        <f aca="false">R23*S23^2/2</f>
        <v>217.73824</v>
      </c>
      <c r="U23" s="12" t="n">
        <f aca="false">T23/F23</f>
        <v>2.01201354779676</v>
      </c>
      <c r="V23" s="12"/>
      <c r="W23" s="12" t="n">
        <v>9.43</v>
      </c>
      <c r="X23" s="12" t="n">
        <v>7.38</v>
      </c>
      <c r="Y23" s="12" t="n">
        <f aca="false">W23*X23^2/2</f>
        <v>256.799646</v>
      </c>
      <c r="Z23" s="12" t="n">
        <f aca="false">Y23/F23</f>
        <v>2.37296106931613</v>
      </c>
      <c r="AA23" s="12"/>
      <c r="AB23" s="12" t="n">
        <v>10.64</v>
      </c>
      <c r="AC23" s="12" t="n">
        <v>8.45</v>
      </c>
      <c r="AD23" s="12" t="n">
        <f aca="false">AB23*AC23^2/2</f>
        <v>379.8613</v>
      </c>
      <c r="AE23" s="12" t="n">
        <f aca="false">AD23/F23</f>
        <v>3.51011417141835</v>
      </c>
      <c r="AF23" s="12"/>
      <c r="AG23" s="12" t="n">
        <v>11.54</v>
      </c>
      <c r="AH23" s="12" t="n">
        <v>8.76</v>
      </c>
      <c r="AI23" s="12" t="n">
        <f aca="false">AG23*AH23^2/2</f>
        <v>442.775952</v>
      </c>
      <c r="AJ23" s="12" t="n">
        <f aca="false">AI23/F23</f>
        <v>4.09147797861602</v>
      </c>
      <c r="AK23" s="12"/>
      <c r="AL23" s="12" t="n">
        <v>11.92</v>
      </c>
      <c r="AM23" s="12" t="n">
        <v>9.54</v>
      </c>
      <c r="AN23" s="12" t="n">
        <f aca="false">AL23*AM23^2/2</f>
        <v>542.429136</v>
      </c>
      <c r="AO23" s="12" t="n">
        <f aca="false">AN23/F23</f>
        <v>5.01232475449279</v>
      </c>
      <c r="AP23" s="12"/>
      <c r="AQ23" s="12" t="n">
        <v>11.92</v>
      </c>
      <c r="AR23" s="12" t="n">
        <v>11.77</v>
      </c>
      <c r="AS23" s="12" t="n">
        <f aca="false">AQ23*AR23^2/2</f>
        <v>825.656084</v>
      </c>
      <c r="AT23" s="12" t="n">
        <f aca="false">AS23/F23</f>
        <v>7.62948771345273</v>
      </c>
      <c r="AU23" s="12"/>
      <c r="AV23" s="12" t="n">
        <v>12.16</v>
      </c>
      <c r="AW23" s="12" t="n">
        <v>11.05</v>
      </c>
      <c r="AX23" s="12" t="n">
        <f aca="false">AV23*AW23^2/2</f>
        <v>742.3832</v>
      </c>
      <c r="AY23" s="12" t="n">
        <f aca="false">AX23/F23</f>
        <v>6.86000335107289</v>
      </c>
      <c r="AZ23" s="12"/>
      <c r="BA23" s="13" t="n">
        <v>13.42</v>
      </c>
      <c r="BB23" s="13" t="n">
        <v>11.62</v>
      </c>
      <c r="BC23" s="14" t="n">
        <f aca="false">BA23*BB23^2/2</f>
        <v>906.013724</v>
      </c>
      <c r="BD23" s="15" t="n">
        <f aca="false">BC23/F23</f>
        <v>8.37203371891771</v>
      </c>
    </row>
    <row r="24" customFormat="false" ht="20.4" hidden="false" customHeight="false" outlineLevel="0" collapsed="false">
      <c r="B24" s="7"/>
      <c r="C24" s="13" t="n">
        <v>7</v>
      </c>
      <c r="D24" s="10" t="n">
        <v>7.89</v>
      </c>
      <c r="E24" s="37" t="n">
        <f aca="false">F24/2/D24</f>
        <v>6.76</v>
      </c>
      <c r="F24" s="11" t="n">
        <v>106.6728</v>
      </c>
      <c r="G24" s="11"/>
      <c r="H24" s="38" t="n">
        <v>8.13</v>
      </c>
      <c r="I24" s="10" t="n">
        <v>6.85</v>
      </c>
      <c r="J24" s="36" t="n">
        <f aca="false">H24*I24^2/2</f>
        <v>190.7399625</v>
      </c>
      <c r="K24" s="11" t="n">
        <f aca="false">J24/F24</f>
        <v>1.78808433358832</v>
      </c>
      <c r="L24" s="36"/>
      <c r="M24" s="13" t="n">
        <v>8.25</v>
      </c>
      <c r="N24" s="13" t="n">
        <v>7.23</v>
      </c>
      <c r="O24" s="39" t="n">
        <f aca="false">M24*N24^2/2</f>
        <v>215.6257125</v>
      </c>
      <c r="P24" s="12" t="n">
        <f aca="false">O24/F24</f>
        <v>2.02137482563503</v>
      </c>
      <c r="Q24" s="39"/>
      <c r="R24" s="13" t="n">
        <v>8.7</v>
      </c>
      <c r="S24" s="13" t="n">
        <v>7.58</v>
      </c>
      <c r="T24" s="12" t="n">
        <f aca="false">R24*S24^2/2</f>
        <v>249.93534</v>
      </c>
      <c r="U24" s="12" t="n">
        <f aca="false">T24/F24</f>
        <v>2.34300908947736</v>
      </c>
      <c r="V24" s="12"/>
      <c r="W24" s="13" t="n">
        <v>8.93</v>
      </c>
      <c r="X24" s="13" t="n">
        <v>8.08</v>
      </c>
      <c r="Y24" s="12" t="n">
        <f aca="false">W24*X24^2/2</f>
        <v>291.503776</v>
      </c>
      <c r="Z24" s="12" t="n">
        <f aca="false">Y24/F24</f>
        <v>2.73269077028071</v>
      </c>
      <c r="AA24" s="12"/>
      <c r="AB24" s="13" t="n">
        <v>10.14</v>
      </c>
      <c r="AC24" s="13" t="n">
        <v>9.15</v>
      </c>
      <c r="AD24" s="12" t="n">
        <f aca="false">AB24*AC24^2/2</f>
        <v>424.473075</v>
      </c>
      <c r="AE24" s="12" t="n">
        <f aca="false">AD24/F24</f>
        <v>3.97920627376426</v>
      </c>
      <c r="AF24" s="12"/>
      <c r="AG24" s="13" t="n">
        <v>11.04</v>
      </c>
      <c r="AH24" s="13" t="n">
        <v>9.46</v>
      </c>
      <c r="AI24" s="12" t="n">
        <f aca="false">AG24*AH24^2/2</f>
        <v>493.993632</v>
      </c>
      <c r="AJ24" s="12" t="n">
        <f aca="false">AI24/F24</f>
        <v>4.63092402186874</v>
      </c>
      <c r="AK24" s="12"/>
      <c r="AL24" s="13" t="n">
        <v>11.42</v>
      </c>
      <c r="AM24" s="13" t="n">
        <v>10.24</v>
      </c>
      <c r="AN24" s="12" t="n">
        <f aca="false">AL24*AM24^2/2</f>
        <v>598.736896</v>
      </c>
      <c r="AO24" s="12" t="n">
        <f aca="false">AN24/F24</f>
        <v>5.61283566194944</v>
      </c>
      <c r="AP24" s="12"/>
      <c r="AQ24" s="13" t="n">
        <v>11.72</v>
      </c>
      <c r="AR24" s="13" t="n">
        <v>10.47</v>
      </c>
      <c r="AS24" s="12" t="n">
        <f aca="false">AQ24*AR24^2/2</f>
        <v>642.378474</v>
      </c>
      <c r="AT24" s="12" t="n">
        <f aca="false">AS24/F24</f>
        <v>6.02195193151394</v>
      </c>
      <c r="AU24" s="12"/>
      <c r="AV24" s="13" t="n">
        <v>11.96</v>
      </c>
      <c r="AW24" s="13" t="n">
        <v>11.75</v>
      </c>
      <c r="AX24" s="12" t="n">
        <f aca="false">AV24*AW24^2/2</f>
        <v>825.61375</v>
      </c>
      <c r="AY24" s="12" t="n">
        <f aca="false">AX24/F24</f>
        <v>7.73968387442722</v>
      </c>
      <c r="AZ24" s="12"/>
      <c r="BA24" s="13" t="n">
        <v>12.62</v>
      </c>
      <c r="BB24" s="13" t="n">
        <v>11.82</v>
      </c>
      <c r="BC24" s="14" t="n">
        <f aca="false">BA24*BB24^2/2</f>
        <v>881.585244</v>
      </c>
      <c r="BD24" s="15" t="n">
        <f aca="false">BC24/F24</f>
        <v>8.26438646027853</v>
      </c>
    </row>
    <row r="25" customFormat="false" ht="20.4" hidden="false" customHeight="false" outlineLevel="0" collapsed="false">
      <c r="B25" s="7"/>
      <c r="C25" s="13" t="n">
        <v>8</v>
      </c>
      <c r="D25" s="10" t="n">
        <v>7.12</v>
      </c>
      <c r="E25" s="37" t="n">
        <f aca="false">F25/2/D25</f>
        <v>7.155625</v>
      </c>
      <c r="F25" s="11" t="n">
        <v>101.8961</v>
      </c>
      <c r="G25" s="11"/>
      <c r="H25" s="7" t="n">
        <v>7.53</v>
      </c>
      <c r="I25" s="10" t="n">
        <v>7.21</v>
      </c>
      <c r="J25" s="36" t="n">
        <f aca="false">H25*I25^2/2</f>
        <v>195.7201365</v>
      </c>
      <c r="K25" s="11" t="n">
        <f aca="false">J25/F25</f>
        <v>1.9207814283373</v>
      </c>
      <c r="L25" s="36"/>
      <c r="M25" s="13" t="n">
        <v>7.69</v>
      </c>
      <c r="N25" s="13" t="n">
        <v>7.35</v>
      </c>
      <c r="O25" s="39" t="n">
        <f aca="false">M25*N25^2/2</f>
        <v>207.7165125</v>
      </c>
      <c r="P25" s="12" t="n">
        <f aca="false">O25/F25</f>
        <v>2.03851288223985</v>
      </c>
      <c r="Q25" s="39"/>
      <c r="R25" s="13" t="n">
        <v>8.14</v>
      </c>
      <c r="S25" s="13" t="n">
        <v>7.7</v>
      </c>
      <c r="T25" s="12" t="n">
        <f aca="false">R25*S25^2/2</f>
        <v>241.3103</v>
      </c>
      <c r="U25" s="12" t="n">
        <f aca="false">T25/F25</f>
        <v>2.36819956799132</v>
      </c>
      <c r="V25" s="12"/>
      <c r="W25" s="13" t="n">
        <v>8.67</v>
      </c>
      <c r="X25" s="13" t="n">
        <v>8.2</v>
      </c>
      <c r="Y25" s="12" t="n">
        <f aca="false">W25*X25^2/2</f>
        <v>291.4854</v>
      </c>
      <c r="Z25" s="12" t="n">
        <f aca="false">Y25/F25</f>
        <v>2.86061389984504</v>
      </c>
      <c r="AA25" s="12"/>
      <c r="AB25" s="13" t="n">
        <v>9.58</v>
      </c>
      <c r="AC25" s="13" t="n">
        <v>9.27</v>
      </c>
      <c r="AD25" s="12" t="n">
        <f aca="false">AB25*AC25^2/2</f>
        <v>411.618591</v>
      </c>
      <c r="AE25" s="12" t="n">
        <f aca="false">AD25/F25</f>
        <v>4.03959122086125</v>
      </c>
      <c r="AF25" s="12"/>
      <c r="AG25" s="13" t="n">
        <v>10.48</v>
      </c>
      <c r="AH25" s="13" t="n">
        <v>9.58</v>
      </c>
      <c r="AI25" s="12" t="n">
        <f aca="false">AG25*AH25^2/2</f>
        <v>480.908336</v>
      </c>
      <c r="AJ25" s="12" t="n">
        <f aca="false">AI25/F25</f>
        <v>4.71959511698681</v>
      </c>
      <c r="AK25" s="12"/>
      <c r="AL25" s="13" t="n">
        <v>10.86</v>
      </c>
      <c r="AM25" s="13" t="n">
        <v>10.36</v>
      </c>
      <c r="AN25" s="12" t="n">
        <f aca="false">AL25*AM25^2/2</f>
        <v>582.799728</v>
      </c>
      <c r="AO25" s="12" t="n">
        <f aca="false">AN25/F25</f>
        <v>5.71954891305948</v>
      </c>
      <c r="AP25" s="12"/>
      <c r="AQ25" s="13" t="n">
        <v>10.86</v>
      </c>
      <c r="AR25" s="13" t="n">
        <v>10.59</v>
      </c>
      <c r="AS25" s="12" t="n">
        <f aca="false">AQ25*AR25^2/2</f>
        <v>608.964183</v>
      </c>
      <c r="AT25" s="12" t="n">
        <f aca="false">AS25/F25</f>
        <v>5.97632473666804</v>
      </c>
      <c r="AU25" s="12"/>
      <c r="AV25" s="13" t="n">
        <v>12.1</v>
      </c>
      <c r="AW25" s="13" t="n">
        <v>11.87</v>
      </c>
      <c r="AX25" s="12" t="n">
        <f aca="false">AV25*AW25^2/2</f>
        <v>852.426245</v>
      </c>
      <c r="AY25" s="12" t="n">
        <f aca="false">AX25/F25</f>
        <v>8.36564152111808</v>
      </c>
      <c r="AZ25" s="12"/>
      <c r="BA25" s="13" t="n">
        <v>14.81</v>
      </c>
      <c r="BB25" s="13" t="n">
        <v>12.62</v>
      </c>
      <c r="BC25" s="14" t="n">
        <f aca="false">BA25*BB25^2/2</f>
        <v>1179.352882</v>
      </c>
      <c r="BD25" s="15" t="n">
        <f aca="false">BC25/F25</f>
        <v>11.5740728251621</v>
      </c>
    </row>
    <row r="26" customFormat="false" ht="20.4" hidden="false" customHeight="false" outlineLevel="0" collapsed="false">
      <c r="B26" s="7"/>
      <c r="C26" s="13" t="n">
        <v>9</v>
      </c>
      <c r="D26" s="10" t="n">
        <v>7.25</v>
      </c>
      <c r="E26" s="37" t="n">
        <f aca="false">F26/2/D26</f>
        <v>7.23610344827586</v>
      </c>
      <c r="F26" s="11" t="n">
        <v>104.9235</v>
      </c>
      <c r="G26" s="11"/>
      <c r="H26" s="7" t="n">
        <v>7.36</v>
      </c>
      <c r="I26" s="7" t="n">
        <v>7.34</v>
      </c>
      <c r="J26" s="11" t="n">
        <f aca="false">H26*I26^2/2</f>
        <v>198.262208</v>
      </c>
      <c r="K26" s="11" t="n">
        <f aca="false">J26/F26</f>
        <v>1.88958820473964</v>
      </c>
      <c r="L26" s="11"/>
      <c r="M26" s="13" t="n">
        <v>7.45</v>
      </c>
      <c r="N26" s="13" t="n">
        <v>7.41</v>
      </c>
      <c r="O26" s="39" t="n">
        <f aca="false">M26*N26^2/2</f>
        <v>204.5326725</v>
      </c>
      <c r="P26" s="12" t="n">
        <f aca="false">O26/F26</f>
        <v>1.94935045533174</v>
      </c>
      <c r="Q26" s="39"/>
      <c r="R26" s="13" t="n">
        <v>7.9</v>
      </c>
      <c r="S26" s="13" t="n">
        <v>7.76</v>
      </c>
      <c r="T26" s="12" t="n">
        <f aca="false">R26*S26^2/2</f>
        <v>237.85952</v>
      </c>
      <c r="U26" s="12" t="n">
        <f aca="false">T26/F26</f>
        <v>2.26698041906723</v>
      </c>
      <c r="V26" s="12"/>
      <c r="W26" s="13" t="n">
        <v>8.13</v>
      </c>
      <c r="X26" s="13" t="n">
        <v>8.26</v>
      </c>
      <c r="Y26" s="12" t="n">
        <f aca="false">W26*X26^2/2</f>
        <v>277.345194</v>
      </c>
      <c r="Z26" s="12" t="n">
        <f aca="false">Y26/F26</f>
        <v>2.64330863915138</v>
      </c>
      <c r="AA26" s="12"/>
      <c r="AB26" s="13" t="n">
        <v>9.34</v>
      </c>
      <c r="AC26" s="13" t="n">
        <v>9.33</v>
      </c>
      <c r="AD26" s="12" t="n">
        <f aca="false">AB26*AC26^2/2</f>
        <v>406.518363</v>
      </c>
      <c r="AE26" s="12" t="n">
        <f aca="false">AD26/F26</f>
        <v>3.8744262534132</v>
      </c>
      <c r="AF26" s="12"/>
      <c r="AG26" s="13" t="n">
        <v>11.24</v>
      </c>
      <c r="AH26" s="13" t="n">
        <v>9.64</v>
      </c>
      <c r="AI26" s="12" t="n">
        <f aca="false">AG26*AH26^2/2</f>
        <v>522.264352</v>
      </c>
      <c r="AJ26" s="12" t="n">
        <f aca="false">AI26/F26</f>
        <v>4.97757272679619</v>
      </c>
      <c r="AK26" s="12"/>
      <c r="AL26" s="13" t="n">
        <v>11.62</v>
      </c>
      <c r="AM26" s="13" t="n">
        <v>10.42</v>
      </c>
      <c r="AN26" s="12" t="n">
        <f aca="false">AL26*AM26^2/2</f>
        <v>630.828884</v>
      </c>
      <c r="AO26" s="12" t="n">
        <f aca="false">AN26/F26</f>
        <v>6.01227450475823</v>
      </c>
      <c r="AP26" s="12"/>
      <c r="AQ26" s="13" t="n">
        <v>12.62</v>
      </c>
      <c r="AR26" s="13" t="n">
        <v>11.65</v>
      </c>
      <c r="AS26" s="12" t="n">
        <f aca="false">AQ26*AR26^2/2</f>
        <v>856.408975</v>
      </c>
      <c r="AT26" s="12" t="n">
        <f aca="false">AS26/F26</f>
        <v>8.16222271464448</v>
      </c>
      <c r="AU26" s="12"/>
      <c r="AV26" s="13" t="n">
        <v>12.86</v>
      </c>
      <c r="AW26" s="13" t="n">
        <v>11.93</v>
      </c>
      <c r="AX26" s="12" t="n">
        <f aca="false">AV26*AW26^2/2</f>
        <v>915.149107</v>
      </c>
      <c r="AY26" s="12" t="n">
        <f aca="false">AX26/F26</f>
        <v>8.72206042497629</v>
      </c>
      <c r="AZ26" s="12"/>
      <c r="BA26" s="13" t="n">
        <v>12.43</v>
      </c>
      <c r="BB26" s="13" t="n">
        <v>10.54</v>
      </c>
      <c r="BC26" s="14" t="n">
        <f aca="false">BA26*BB26^2/2</f>
        <v>690.434294</v>
      </c>
      <c r="BD26" s="15" t="n">
        <f aca="false">BC26/F26</f>
        <v>6.58035896629449</v>
      </c>
    </row>
    <row r="27" customFormat="false" ht="20.4" hidden="false" customHeight="false" outlineLevel="0" collapsed="false">
      <c r="B27" s="7"/>
      <c r="C27" s="13" t="n">
        <v>10</v>
      </c>
      <c r="D27" s="10" t="n">
        <v>7.89</v>
      </c>
      <c r="E27" s="37" t="n">
        <f aca="false">F27/2/D27</f>
        <v>6.89062737642586</v>
      </c>
      <c r="F27" s="11" t="n">
        <v>108.7341</v>
      </c>
      <c r="G27" s="11"/>
      <c r="H27" s="10" t="n">
        <v>7.95</v>
      </c>
      <c r="I27" s="10" t="n">
        <v>7.07</v>
      </c>
      <c r="J27" s="36" t="n">
        <f aca="false">H27*I27^2/2</f>
        <v>198.6899775</v>
      </c>
      <c r="K27" s="11" t="n">
        <f aca="false">J27/F27</f>
        <v>1.82730143993467</v>
      </c>
      <c r="L27" s="36"/>
      <c r="M27" s="13" t="n">
        <v>8.01</v>
      </c>
      <c r="N27" s="13" t="n">
        <v>7.23</v>
      </c>
      <c r="O27" s="39" t="n">
        <f aca="false">M27*N27^2/2</f>
        <v>209.3529645</v>
      </c>
      <c r="P27" s="12" t="n">
        <f aca="false">O27/F27</f>
        <v>1.92536623285611</v>
      </c>
      <c r="Q27" s="39"/>
      <c r="R27" s="13" t="n">
        <v>8.46</v>
      </c>
      <c r="S27" s="13" t="n">
        <v>7.58</v>
      </c>
      <c r="T27" s="12" t="n">
        <f aca="false">R27*S27^2/2</f>
        <v>243.040572</v>
      </c>
      <c r="U27" s="12" t="n">
        <f aca="false">T27/F27</f>
        <v>2.23518263359884</v>
      </c>
      <c r="V27" s="12"/>
      <c r="W27" s="13" t="n">
        <v>8.69</v>
      </c>
      <c r="X27" s="13" t="n">
        <v>8.08</v>
      </c>
      <c r="Y27" s="12" t="n">
        <f aca="false">W27*X27^2/2</f>
        <v>283.669408</v>
      </c>
      <c r="Z27" s="12" t="n">
        <f aca="false">Y27/F27</f>
        <v>2.60883575621631</v>
      </c>
      <c r="AA27" s="12"/>
      <c r="AB27" s="13" t="n">
        <v>9.9</v>
      </c>
      <c r="AC27" s="13" t="n">
        <v>9.15</v>
      </c>
      <c r="AD27" s="12" t="n">
        <f aca="false">AB27*AC27^2/2</f>
        <v>414.426375</v>
      </c>
      <c r="AE27" s="12" t="n">
        <f aca="false">AD27/F27</f>
        <v>3.81137449061518</v>
      </c>
      <c r="AF27" s="12"/>
      <c r="AG27" s="13" t="n">
        <v>13.8</v>
      </c>
      <c r="AH27" s="13" t="n">
        <v>9.46</v>
      </c>
      <c r="AI27" s="12" t="n">
        <f aca="false">AG27*AH27^2/2</f>
        <v>617.49204</v>
      </c>
      <c r="AJ27" s="12" t="n">
        <f aca="false">AI27/F27</f>
        <v>5.67891802111757</v>
      </c>
      <c r="AK27" s="12"/>
      <c r="AL27" s="13" t="n">
        <v>14.18</v>
      </c>
      <c r="AM27" s="13" t="n">
        <v>10.24</v>
      </c>
      <c r="AN27" s="12" t="n">
        <f aca="false">AL27*AM27^2/2</f>
        <v>743.440384</v>
      </c>
      <c r="AO27" s="12" t="n">
        <f aca="false">AN27/F27</f>
        <v>6.83723306671964</v>
      </c>
      <c r="AP27" s="12"/>
      <c r="AQ27" s="13" t="n">
        <v>16.18</v>
      </c>
      <c r="AR27" s="13" t="n">
        <v>11.47</v>
      </c>
      <c r="AS27" s="12" t="n">
        <f aca="false">AQ27*AR27^2/2</f>
        <v>1064.327681</v>
      </c>
      <c r="AT27" s="12" t="n">
        <f aca="false">AS27/F27</f>
        <v>9.78835232921411</v>
      </c>
      <c r="AU27" s="12"/>
      <c r="AV27" s="13" t="n">
        <v>15.42</v>
      </c>
      <c r="AW27" s="13" t="n">
        <v>12.75</v>
      </c>
      <c r="AX27" s="12" t="n">
        <f aca="false">AV27*AW27^2/2</f>
        <v>1253.356875</v>
      </c>
      <c r="AY27" s="12" t="n">
        <f aca="false">AX27/F27</f>
        <v>11.5268059881859</v>
      </c>
      <c r="AZ27" s="12"/>
      <c r="BA27" s="13" t="n">
        <v>14.63</v>
      </c>
      <c r="BB27" s="13" t="n">
        <v>13.31</v>
      </c>
      <c r="BC27" s="14" t="n">
        <f aca="false">BA27*BB27^2/2</f>
        <v>1295.8968715</v>
      </c>
      <c r="BD27" s="15" t="n">
        <f aca="false">BC27/F27</f>
        <v>11.9180355702581</v>
      </c>
    </row>
    <row r="28" s="18" customFormat="true" ht="20.4" hidden="false" customHeight="false" outlineLevel="0" collapsed="false">
      <c r="B28" s="19"/>
      <c r="C28" s="20" t="s">
        <v>11</v>
      </c>
      <c r="D28" s="21"/>
      <c r="E28" s="40"/>
      <c r="F28" s="22" t="n">
        <f aca="false">AVERAGE(F18:F27)</f>
        <v>106.67242055</v>
      </c>
      <c r="G28" s="22"/>
      <c r="H28" s="22"/>
      <c r="I28" s="22"/>
      <c r="J28" s="22" t="n">
        <f aca="false">AVERAGE(J18:J27)</f>
        <v>167.6118212</v>
      </c>
      <c r="K28" s="22" t="n">
        <f aca="false">AVERAGE(K18:K27)</f>
        <v>1.57358616689709</v>
      </c>
      <c r="L28" s="22"/>
      <c r="M28" s="22"/>
      <c r="N28" s="22"/>
      <c r="O28" s="22" t="n">
        <f aca="false">AVERAGE(O18:O27)</f>
        <v>201.83461695</v>
      </c>
      <c r="P28" s="22" t="n">
        <f aca="false">AVERAGE(P18:P27)</f>
        <v>1.89450295246761</v>
      </c>
      <c r="Q28" s="22"/>
      <c r="R28" s="22"/>
      <c r="S28" s="22"/>
      <c r="T28" s="22" t="n">
        <f aca="false">AVERAGE(T18:T27)</f>
        <v>234.70800545</v>
      </c>
      <c r="U28" s="22" t="n">
        <f aca="false">AVERAGE(U18:U27)</f>
        <v>2.2029887790194</v>
      </c>
      <c r="V28" s="22"/>
      <c r="W28" s="22"/>
      <c r="X28" s="22"/>
      <c r="Y28" s="22" t="n">
        <f aca="false">AVERAGE(Y18:Y27)</f>
        <v>284.06647835</v>
      </c>
      <c r="Z28" s="22" t="n">
        <f aca="false">AVERAGE(Z18:Z27)</f>
        <v>2.66602806201466</v>
      </c>
      <c r="AA28" s="22"/>
      <c r="AB28" s="22"/>
      <c r="AC28" s="22"/>
      <c r="AD28" s="22" t="n">
        <f aca="false">AVERAGE(AD18:AD27)</f>
        <v>403.6229646</v>
      </c>
      <c r="AE28" s="22" t="n">
        <f aca="false">AVERAGE(AE18:AE27)</f>
        <v>3.78782333305292</v>
      </c>
      <c r="AF28" s="22"/>
      <c r="AG28" s="22"/>
      <c r="AH28" s="22"/>
      <c r="AI28" s="22" t="n">
        <f aca="false">AVERAGE(AI18:AI27)</f>
        <v>499.78470135</v>
      </c>
      <c r="AJ28" s="22" t="n">
        <f aca="false">AVERAGE(AJ18:AJ27)</f>
        <v>4.68579275081591</v>
      </c>
      <c r="AK28" s="22"/>
      <c r="AL28" s="22"/>
      <c r="AM28" s="22"/>
      <c r="AN28" s="22" t="n">
        <f aca="false">AVERAGE(AN18:AN27)</f>
        <v>607.53065685</v>
      </c>
      <c r="AO28" s="22" t="n">
        <f aca="false">AVERAGE(AO18:AO27)</f>
        <v>5.69571313876446</v>
      </c>
      <c r="AP28" s="22"/>
      <c r="AQ28" s="22"/>
      <c r="AR28" s="22"/>
      <c r="AS28" s="22" t="n">
        <f aca="false">AVERAGE(AS18:AS27)</f>
        <v>766.0087691</v>
      </c>
      <c r="AT28" s="22" t="n">
        <f aca="false">AVERAGE(AT18:AT27)</f>
        <v>7.17087352653636</v>
      </c>
      <c r="AU28" s="22"/>
      <c r="AV28" s="22"/>
      <c r="AW28" s="22"/>
      <c r="AX28" s="22" t="n">
        <f aca="false">AVERAGE(AX18:AX27)</f>
        <v>932.9580467</v>
      </c>
      <c r="AY28" s="22" t="n">
        <f aca="false">AVERAGE(AY18:AY27)</f>
        <v>8.73566970738761</v>
      </c>
      <c r="AZ28" s="22"/>
      <c r="BA28" s="22"/>
      <c r="BB28" s="22"/>
      <c r="BC28" s="22" t="n">
        <f aca="false">AVERAGE(BC18:BC27)</f>
        <v>1098.080255</v>
      </c>
      <c r="BD28" s="22" t="n">
        <f aca="false">AVERAGE(BD18:BD27)</f>
        <v>10.292999008077</v>
      </c>
    </row>
    <row r="29" s="23" customFormat="true" ht="20.4" hidden="false" customHeight="false" outlineLevel="0" collapsed="false">
      <c r="B29" s="24"/>
      <c r="C29" s="25" t="s">
        <v>12</v>
      </c>
      <c r="D29" s="26"/>
      <c r="E29" s="41"/>
      <c r="F29" s="27" t="n">
        <f aca="false">STDEV(F18:F27)</f>
        <v>2.43307024910271</v>
      </c>
      <c r="G29" s="27"/>
      <c r="H29" s="27"/>
      <c r="I29" s="27"/>
      <c r="J29" s="27" t="n">
        <f aca="false">STDEV(J18:J27)</f>
        <v>24.919621201365</v>
      </c>
      <c r="K29" s="27" t="n">
        <f aca="false">STDEV(K18:K27)</f>
        <v>0.249210427087453</v>
      </c>
      <c r="L29" s="27"/>
      <c r="M29" s="27"/>
      <c r="N29" s="27"/>
      <c r="O29" s="27" t="n">
        <f aca="false">STDEV(O18:O27)</f>
        <v>13.5323326166645</v>
      </c>
      <c r="P29" s="27" t="n">
        <f aca="false">STDEV(P18:P27)</f>
        <v>0.155199693632748</v>
      </c>
      <c r="Q29" s="27"/>
      <c r="R29" s="27"/>
      <c r="S29" s="27"/>
      <c r="T29" s="27" t="n">
        <f aca="false">STDEV(T18:T27)</f>
        <v>14.9847863576583</v>
      </c>
      <c r="U29" s="27" t="n">
        <f aca="false">STDEV(U18:U27)</f>
        <v>0.17377040638148</v>
      </c>
      <c r="V29" s="27"/>
      <c r="W29" s="27"/>
      <c r="X29" s="27"/>
      <c r="Y29" s="27" t="n">
        <f aca="false">STDEV(Y18:Y27)</f>
        <v>18.4187697392725</v>
      </c>
      <c r="Z29" s="27" t="n">
        <f aca="false">STDEV(Z18:Z27)</f>
        <v>0.210752193618716</v>
      </c>
      <c r="AA29" s="27"/>
      <c r="AB29" s="27"/>
      <c r="AC29" s="27"/>
      <c r="AD29" s="27" t="n">
        <f aca="false">STDEV(AD18:AD27)</f>
        <v>20.9149455960652</v>
      </c>
      <c r="AE29" s="27" t="n">
        <f aca="false">STDEV(AE18:AE27)</f>
        <v>0.254087033586858</v>
      </c>
      <c r="AF29" s="27"/>
      <c r="AG29" s="27"/>
      <c r="AH29" s="27"/>
      <c r="AI29" s="27" t="n">
        <f aca="false">STDEV(AI18:AI27)</f>
        <v>51.0623351144885</v>
      </c>
      <c r="AJ29" s="27" t="n">
        <f aca="false">STDEV(AJ18:AJ27)</f>
        <v>0.466882567261722</v>
      </c>
      <c r="AK29" s="27"/>
      <c r="AL29" s="27"/>
      <c r="AM29" s="27"/>
      <c r="AN29" s="27" t="n">
        <f aca="false">STDEV(AN18:AN27)</f>
        <v>58.7122414051496</v>
      </c>
      <c r="AO29" s="27" t="n">
        <f aca="false">STDEV(AO18:AO27)</f>
        <v>0.532868372904001</v>
      </c>
      <c r="AP29" s="27"/>
      <c r="AQ29" s="27"/>
      <c r="AR29" s="27"/>
      <c r="AS29" s="27" t="n">
        <f aca="false">STDEV(AS18:AS27)</f>
        <v>146.549428143802</v>
      </c>
      <c r="AT29" s="27" t="n">
        <f aca="false">STDEV(AT18:AT27)</f>
        <v>1.30074090645713</v>
      </c>
      <c r="AU29" s="27"/>
      <c r="AV29" s="27"/>
      <c r="AW29" s="27"/>
      <c r="AX29" s="27" t="n">
        <f aca="false">STDEV(AX18:AX27)</f>
        <v>170.83981937008</v>
      </c>
      <c r="AY29" s="27" t="n">
        <f aca="false">STDEV(AY18:AY27)</f>
        <v>1.49716139220574</v>
      </c>
      <c r="AZ29" s="27"/>
      <c r="BA29" s="27"/>
      <c r="BB29" s="27"/>
      <c r="BC29" s="27" t="n">
        <f aca="false">STDEV(BC18:BC27)</f>
        <v>253.029277950303</v>
      </c>
      <c r="BD29" s="27" t="n">
        <f aca="false">STDEV(BD18:BD27)</f>
        <v>2.37086882458079</v>
      </c>
    </row>
    <row r="30" s="42" customFormat="true" ht="20.4" hidden="false" customHeight="false" outlineLevel="0" collapsed="false">
      <c r="B30" s="43"/>
      <c r="C30" s="44" t="s">
        <v>14</v>
      </c>
      <c r="D30" s="45"/>
      <c r="E30" s="46"/>
      <c r="F30" s="47" t="n">
        <f aca="false">TTEST(F5:F14,F18:F27,2,2)</f>
        <v>0.529069542066637</v>
      </c>
      <c r="G30" s="47"/>
      <c r="H30" s="47"/>
      <c r="I30" s="47"/>
      <c r="J30" s="47" t="n">
        <f aca="false">TTEST(J5:J14,J18:J27,2,2)</f>
        <v>0.579018459159712</v>
      </c>
      <c r="K30" s="47" t="n">
        <f aca="false">TTEST(K5:K14,K18:K27,2,2)</f>
        <v>0.463717832483333</v>
      </c>
      <c r="L30" s="47"/>
      <c r="M30" s="47"/>
      <c r="N30" s="47"/>
      <c r="O30" s="47" t="n">
        <f aca="false">TTEST(O5:O14,O18:O27,2,2)</f>
        <v>4.60638832902728E-007</v>
      </c>
      <c r="P30" s="47" t="n">
        <f aca="false">TTEST(P5:P14,P18:P27,2,2)</f>
        <v>4.39435312034415E-006</v>
      </c>
      <c r="Q30" s="47"/>
      <c r="R30" s="47"/>
      <c r="S30" s="47"/>
      <c r="T30" s="47" t="n">
        <f aca="false">TTEST(T5:T14,T18:T27,2,2)</f>
        <v>2.00684105718642E-008</v>
      </c>
      <c r="U30" s="47" t="n">
        <f aca="false">TTEST(U5:U14,U18:U27,2,2)</f>
        <v>1.5951880659413E-007</v>
      </c>
      <c r="V30" s="47"/>
      <c r="W30" s="47"/>
      <c r="X30" s="47"/>
      <c r="Y30" s="47" t="n">
        <f aca="false">TTEST(Y5:Y14,Y18:Y27,2,2)</f>
        <v>1.38865468833225E-012</v>
      </c>
      <c r="Z30" s="47" t="n">
        <f aca="false">TTEST(Z5:Z14,Z18:Z27,2,2)</f>
        <v>8.48325440499477E-011</v>
      </c>
      <c r="AA30" s="47"/>
      <c r="AB30" s="47"/>
      <c r="AC30" s="47"/>
      <c r="AD30" s="47" t="n">
        <f aca="false">TTEST(AD5:AD14,AD18:AD27,2,2)</f>
        <v>4.55698341661316E-013</v>
      </c>
      <c r="AE30" s="47" t="n">
        <f aca="false">TTEST(AE5:AE14,AE18:AE27,2,2)</f>
        <v>2.00624979220714E-013</v>
      </c>
      <c r="AF30" s="47"/>
      <c r="AG30" s="47"/>
      <c r="AH30" s="47"/>
      <c r="AI30" s="47" t="n">
        <f aca="false">TTEST(AI5:AI14,AI18:AI27,2,2)</f>
        <v>7.81191470777697E-012</v>
      </c>
      <c r="AJ30" s="47" t="n">
        <f aca="false">TTEST(AJ5:AJ14,AJ18:AJ27,2,2)</f>
        <v>3.54655803913829E-012</v>
      </c>
      <c r="AK30" s="47"/>
      <c r="AL30" s="47"/>
      <c r="AM30" s="47"/>
      <c r="AN30" s="47" t="n">
        <f aca="false">TTEST(AN5:AN14,AN18:AN27,2,2)</f>
        <v>8.15726688954376E-011</v>
      </c>
      <c r="AO30" s="47" t="n">
        <f aca="false">TTEST(AO5:AO14,AO18:AO27,2,2)</f>
        <v>9.7403801441995E-011</v>
      </c>
      <c r="AP30" s="47"/>
      <c r="AQ30" s="47"/>
      <c r="AR30" s="47"/>
      <c r="AS30" s="47" t="n">
        <f aca="false">TTEST(AS5:AS14,AS18:AS27,2,2)</f>
        <v>4.72578128213815E-009</v>
      </c>
      <c r="AT30" s="47" t="n">
        <f aca="false">TTEST(AT5:AT14,AT18:AT27,2,2)</f>
        <v>2.47816557335383E-009</v>
      </c>
      <c r="AU30" s="47"/>
      <c r="AV30" s="47"/>
      <c r="AW30" s="47"/>
      <c r="AX30" s="47" t="n">
        <f aca="false">TTEST(AX5:AX14,AX18:AX27,2,2)</f>
        <v>1.81958428557207E-009</v>
      </c>
      <c r="AY30" s="47" t="n">
        <f aca="false">TTEST(AY5:AY14,AY18:AY27,2,2)</f>
        <v>1.02118637711134E-009</v>
      </c>
      <c r="AZ30" s="47"/>
      <c r="BA30" s="47"/>
      <c r="BB30" s="47"/>
      <c r="BC30" s="47" t="n">
        <f aca="false">TTEST(BC5:BC14,BC18:BC27,2,2)</f>
        <v>1.39048177279112E-008</v>
      </c>
      <c r="BD30" s="47" t="n">
        <f aca="false">TTEST(BD5:BD14,BD18:BD27,2,2)</f>
        <v>2.76545105913607E-008</v>
      </c>
    </row>
    <row r="31" s="48" customFormat="true" ht="20.4" hidden="false" customHeight="false" outlineLevel="0" collapsed="false">
      <c r="B31" s="49"/>
      <c r="C31" s="50" t="s">
        <v>15</v>
      </c>
      <c r="D31" s="51"/>
      <c r="E31" s="52"/>
      <c r="F31" s="53" t="n">
        <f aca="false">(F15-F28)/F15*100</f>
        <v>-1.15510414958521</v>
      </c>
      <c r="G31" s="53"/>
      <c r="H31" s="53"/>
      <c r="I31" s="53"/>
      <c r="J31" s="53"/>
      <c r="K31" s="53" t="n">
        <f aca="false">(K15-K28)/K15*100</f>
        <v>3.90197852693136</v>
      </c>
      <c r="L31" s="53"/>
      <c r="M31" s="53"/>
      <c r="N31" s="53"/>
      <c r="O31" s="53"/>
      <c r="P31" s="53" t="n">
        <f aca="false">(P15-P28)/P15*100</f>
        <v>18.0910911471862</v>
      </c>
      <c r="Q31" s="53"/>
      <c r="R31" s="53"/>
      <c r="S31" s="53"/>
      <c r="T31" s="53"/>
      <c r="U31" s="53" t="n">
        <f aca="false">(U15-U28)/U15*100</f>
        <v>25.8180165233921</v>
      </c>
      <c r="V31" s="53"/>
      <c r="W31" s="53"/>
      <c r="X31" s="53"/>
      <c r="Y31" s="53"/>
      <c r="Z31" s="53" t="n">
        <f aca="false">(Z15-Z28)/Z15*100</f>
        <v>38.5747992709185</v>
      </c>
      <c r="AA31" s="53"/>
      <c r="AB31" s="53"/>
      <c r="AC31" s="53"/>
      <c r="AD31" s="53"/>
      <c r="AE31" s="53" t="n">
        <f aca="false">(AE15-AE28)/AE15*100</f>
        <v>53.3165410128964</v>
      </c>
      <c r="AF31" s="53"/>
      <c r="AG31" s="53"/>
      <c r="AH31" s="53"/>
      <c r="AI31" s="53"/>
      <c r="AJ31" s="53" t="n">
        <f aca="false">(AJ15-AJ28)/AJ15*100</f>
        <v>54.8315223932845</v>
      </c>
      <c r="AK31" s="53"/>
      <c r="AL31" s="53"/>
      <c r="AM31" s="53"/>
      <c r="AN31" s="53"/>
      <c r="AO31" s="53" t="n">
        <f aca="false">(AO15-AO28)/AO15*100</f>
        <v>56.5428953644649</v>
      </c>
      <c r="AP31" s="53"/>
      <c r="AQ31" s="53"/>
      <c r="AR31" s="53"/>
      <c r="AS31" s="53"/>
      <c r="AT31" s="53" t="n">
        <f aca="false">(AT15-AT28)/AT15*100</f>
        <v>54.1558624418728</v>
      </c>
      <c r="AU31" s="53"/>
      <c r="AV31" s="53"/>
      <c r="AW31" s="53"/>
      <c r="AX31" s="53"/>
      <c r="AY31" s="53" t="n">
        <f aca="false">(AY15-AY28)/AY15*100</f>
        <v>48.3220740205856</v>
      </c>
      <c r="AZ31" s="53"/>
      <c r="BA31" s="53"/>
      <c r="BB31" s="53"/>
      <c r="BC31" s="53"/>
      <c r="BD31" s="53" t="n">
        <f aca="false">(BD15-BD28)/BD15*100</f>
        <v>44.2094164954282</v>
      </c>
    </row>
    <row r="32" s="28" customFormat="true" ht="20.4" hidden="false" customHeight="false" outlineLevel="0" collapsed="false">
      <c r="B32" s="29"/>
      <c r="C32" s="30"/>
      <c r="D32" s="31"/>
      <c r="E32" s="54"/>
      <c r="F32" s="32"/>
      <c r="G32" s="32"/>
      <c r="H32" s="31"/>
      <c r="I32" s="31"/>
      <c r="J32" s="55"/>
      <c r="K32" s="11"/>
      <c r="L32" s="55"/>
      <c r="M32" s="30"/>
      <c r="N32" s="30"/>
      <c r="O32" s="56"/>
      <c r="P32" s="12"/>
      <c r="Q32" s="56"/>
      <c r="R32" s="30"/>
      <c r="S32" s="30"/>
      <c r="T32" s="35"/>
      <c r="U32" s="12"/>
      <c r="V32" s="35"/>
      <c r="W32" s="30"/>
      <c r="X32" s="30"/>
      <c r="Y32" s="35"/>
      <c r="Z32" s="12"/>
      <c r="AA32" s="35"/>
      <c r="AB32" s="30"/>
      <c r="AC32" s="30"/>
      <c r="AD32" s="35"/>
      <c r="AE32" s="12"/>
      <c r="AF32" s="35"/>
      <c r="AG32" s="30"/>
      <c r="AH32" s="30"/>
      <c r="AI32" s="35"/>
      <c r="AJ32" s="12"/>
      <c r="AK32" s="35"/>
      <c r="AL32" s="30"/>
      <c r="AM32" s="30"/>
      <c r="AN32" s="35"/>
      <c r="AO32" s="12"/>
      <c r="AP32" s="35"/>
      <c r="AQ32" s="30"/>
      <c r="AR32" s="30"/>
      <c r="AS32" s="35"/>
      <c r="AT32" s="12"/>
      <c r="AU32" s="35"/>
      <c r="AV32" s="30"/>
      <c r="AW32" s="30"/>
      <c r="AX32" s="35"/>
      <c r="AY32" s="12"/>
      <c r="AZ32" s="35"/>
      <c r="BA32" s="30"/>
      <c r="BB32" s="30"/>
      <c r="BC32" s="34"/>
      <c r="BD32" s="15"/>
    </row>
    <row r="33" customFormat="false" ht="20.4" hidden="false" customHeight="false" outlineLevel="0" collapsed="false">
      <c r="B33" s="57" t="s">
        <v>16</v>
      </c>
      <c r="C33" s="7" t="n">
        <v>1</v>
      </c>
      <c r="D33" s="17" t="n">
        <v>6.43</v>
      </c>
      <c r="E33" s="17" t="n">
        <v>5.75</v>
      </c>
      <c r="F33" s="11" t="n">
        <f aca="false">D33*E33^2/2</f>
        <v>106.2959375</v>
      </c>
      <c r="G33" s="11"/>
      <c r="H33" s="10" t="n">
        <v>8.31</v>
      </c>
      <c r="I33" s="10" t="n">
        <v>6.25</v>
      </c>
      <c r="J33" s="36" t="n">
        <f aca="false">H33*I33^2/2</f>
        <v>162.3046875</v>
      </c>
      <c r="K33" s="11" t="n">
        <f aca="false">J33/F33</f>
        <v>1.52691336392795</v>
      </c>
      <c r="L33" s="36"/>
      <c r="M33" s="13" t="n">
        <v>8.59</v>
      </c>
      <c r="N33" s="13" t="n">
        <v>6.93</v>
      </c>
      <c r="O33" s="14" t="n">
        <f aca="false">M33*N33^2/2</f>
        <v>206.2669455</v>
      </c>
      <c r="P33" s="12" t="n">
        <f aca="false">O33/F33</f>
        <v>1.94049697807125</v>
      </c>
      <c r="Q33" s="14"/>
      <c r="R33" s="13" t="n">
        <v>9.15</v>
      </c>
      <c r="S33" s="13" t="n">
        <v>7.81</v>
      </c>
      <c r="T33" s="14" t="n">
        <f aca="false">R33*S33^2/2</f>
        <v>279.0571575</v>
      </c>
      <c r="U33" s="12" t="n">
        <f aca="false">T33/F33</f>
        <v>2.62528525608046</v>
      </c>
      <c r="V33" s="14"/>
      <c r="W33" s="13" t="n">
        <v>11.26</v>
      </c>
      <c r="X33" s="13" t="n">
        <v>8.49</v>
      </c>
      <c r="Y33" s="14" t="n">
        <f aca="false">W33*X33^2/2</f>
        <v>405.810963</v>
      </c>
      <c r="Z33" s="12" t="n">
        <f aca="false">Y33/F33</f>
        <v>3.81774668481568</v>
      </c>
      <c r="AA33" s="14"/>
      <c r="AB33" s="13" t="n">
        <v>13</v>
      </c>
      <c r="AC33" s="13" t="n">
        <v>11.04</v>
      </c>
      <c r="AD33" s="14" t="n">
        <f aca="false">AB33*AC33^2/2</f>
        <v>792.2304</v>
      </c>
      <c r="AE33" s="12" t="n">
        <f aca="false">AD33/F33</f>
        <v>7.45306376360809</v>
      </c>
      <c r="AF33" s="14"/>
      <c r="AG33" s="13" t="n">
        <v>13.45</v>
      </c>
      <c r="AH33" s="13" t="n">
        <v>11.89</v>
      </c>
      <c r="AI33" s="14" t="n">
        <f aca="false">AG33*AH33^2/2</f>
        <v>950.7273725</v>
      </c>
      <c r="AJ33" s="12" t="n">
        <f aca="false">AI33/F33</f>
        <v>8.94415529756253</v>
      </c>
      <c r="AK33" s="14"/>
      <c r="AL33" s="13" t="n">
        <v>14.4</v>
      </c>
      <c r="AM33" s="13" t="n">
        <v>12.18</v>
      </c>
      <c r="AN33" s="14" t="n">
        <f aca="false">AL33*AM33^2/2</f>
        <v>1068.13728</v>
      </c>
      <c r="AO33" s="12" t="n">
        <f aca="false">AN33/F33</f>
        <v>10.0487121626826</v>
      </c>
      <c r="AP33" s="14"/>
      <c r="AQ33" s="13" t="n">
        <v>14.98</v>
      </c>
      <c r="AR33" s="13" t="n">
        <v>13.53</v>
      </c>
      <c r="AS33" s="14" t="n">
        <f aca="false">AQ33*AR33^2/2</f>
        <v>1371.126141</v>
      </c>
      <c r="AT33" s="12" t="n">
        <f aca="false">AS33/F33</f>
        <v>12.8991396402144</v>
      </c>
      <c r="AU33" s="14"/>
      <c r="AV33" s="13" t="n">
        <v>15.03</v>
      </c>
      <c r="AW33" s="13" t="n">
        <v>14.22</v>
      </c>
      <c r="AX33" s="14" t="n">
        <f aca="false">AV33*AW33^2/2</f>
        <v>1519.596126</v>
      </c>
      <c r="AY33" s="12" t="n">
        <f aca="false">AX33/F33</f>
        <v>14.295900311336</v>
      </c>
      <c r="AZ33" s="14"/>
      <c r="BA33" s="13" t="n">
        <v>15.12</v>
      </c>
      <c r="BB33" s="13" t="n">
        <v>14.52</v>
      </c>
      <c r="BC33" s="14" t="n">
        <f aca="false">BA33*BB33^2/2</f>
        <v>1593.877824</v>
      </c>
      <c r="BD33" s="15" t="n">
        <f aca="false">BC33/F33</f>
        <v>14.9947200381012</v>
      </c>
    </row>
    <row r="34" customFormat="false" ht="20.4" hidden="false" customHeight="false" outlineLevel="0" collapsed="false">
      <c r="B34" s="57"/>
      <c r="C34" s="7" t="n">
        <v>2</v>
      </c>
      <c r="D34" s="17" t="n">
        <v>7.08</v>
      </c>
      <c r="E34" s="17" t="n">
        <v>5.54</v>
      </c>
      <c r="F34" s="11" t="n">
        <f aca="false">D34*E34^2/2</f>
        <v>108.648264</v>
      </c>
      <c r="G34" s="11"/>
      <c r="H34" s="10" t="n">
        <v>8.31</v>
      </c>
      <c r="I34" s="10" t="n">
        <v>5.73</v>
      </c>
      <c r="J34" s="36" t="n">
        <f aca="false">H34*I34^2/2</f>
        <v>136.4206995</v>
      </c>
      <c r="K34" s="11" t="n">
        <f aca="false">J34/F34</f>
        <v>1.2556178486202</v>
      </c>
      <c r="L34" s="36"/>
      <c r="M34" s="13" t="n">
        <v>8.85</v>
      </c>
      <c r="N34" s="13" t="n">
        <v>6.41</v>
      </c>
      <c r="O34" s="14" t="n">
        <f aca="false">M34*N34^2/2</f>
        <v>181.8148425</v>
      </c>
      <c r="P34" s="12" t="n">
        <f aca="false">O34/F34</f>
        <v>1.67342611659216</v>
      </c>
      <c r="Q34" s="14"/>
      <c r="R34" s="13" t="n">
        <v>9.41</v>
      </c>
      <c r="S34" s="13" t="n">
        <v>7.29</v>
      </c>
      <c r="T34" s="14" t="n">
        <f aca="false">R34*S34^2/2</f>
        <v>250.0429905</v>
      </c>
      <c r="U34" s="12" t="n">
        <f aca="false">T34/F34</f>
        <v>2.30139885622103</v>
      </c>
      <c r="V34" s="14"/>
      <c r="W34" s="13" t="n">
        <v>11.52</v>
      </c>
      <c r="X34" s="13" t="n">
        <v>7.97</v>
      </c>
      <c r="Y34" s="14" t="n">
        <f aca="false">W34*X34^2/2</f>
        <v>365.880384</v>
      </c>
      <c r="Z34" s="12" t="n">
        <f aca="false">Y34/F34</f>
        <v>3.36756769532921</v>
      </c>
      <c r="AA34" s="14"/>
      <c r="AB34" s="13" t="n">
        <v>13.26</v>
      </c>
      <c r="AC34" s="13" t="n">
        <v>8.12</v>
      </c>
      <c r="AD34" s="14" t="n">
        <f aca="false">AB34*AC34^2/2</f>
        <v>437.145072</v>
      </c>
      <c r="AE34" s="12" t="n">
        <f aca="false">AD34/F34</f>
        <v>4.02348878763493</v>
      </c>
      <c r="AF34" s="14"/>
      <c r="AG34" s="13" t="n">
        <v>13.71</v>
      </c>
      <c r="AH34" s="13" t="n">
        <v>10.37</v>
      </c>
      <c r="AI34" s="14" t="n">
        <f aca="false">AG34*AH34^2/2</f>
        <v>737.1654495</v>
      </c>
      <c r="AJ34" s="12" t="n">
        <f aca="false">AI34/F34</f>
        <v>6.78488014773987</v>
      </c>
      <c r="AK34" s="14"/>
      <c r="AL34" s="13" t="n">
        <v>14.66</v>
      </c>
      <c r="AM34" s="13" t="n">
        <v>12.26</v>
      </c>
      <c r="AN34" s="14" t="n">
        <f aca="false">AL34*AM34^2/2</f>
        <v>1101.754708</v>
      </c>
      <c r="AO34" s="12" t="n">
        <f aca="false">AN34/F34</f>
        <v>10.1405643075899</v>
      </c>
      <c r="AP34" s="14"/>
      <c r="AQ34" s="13" t="n">
        <v>15.24</v>
      </c>
      <c r="AR34" s="13" t="n">
        <v>12.91</v>
      </c>
      <c r="AS34" s="14" t="n">
        <f aca="false">AQ34*AR34^2/2</f>
        <v>1270.010922</v>
      </c>
      <c r="AT34" s="12" t="n">
        <f aca="false">AS34/F34</f>
        <v>11.6891966354842</v>
      </c>
      <c r="AU34" s="14"/>
      <c r="AV34" s="13" t="n">
        <v>15.49</v>
      </c>
      <c r="AW34" s="13" t="n">
        <v>13.58</v>
      </c>
      <c r="AX34" s="14" t="n">
        <f aca="false">AV34*AW34^2/2</f>
        <v>1428.305018</v>
      </c>
      <c r="AY34" s="12" t="n">
        <f aca="false">AX34/F34</f>
        <v>13.1461375029425</v>
      </c>
      <c r="AZ34" s="14"/>
      <c r="BA34" s="13" t="n">
        <v>16.43</v>
      </c>
      <c r="BB34" s="13" t="n">
        <v>15.52</v>
      </c>
      <c r="BC34" s="14" t="n">
        <f aca="false">BA34*BB34^2/2</f>
        <v>1978.750336</v>
      </c>
      <c r="BD34" s="15" t="n">
        <f aca="false">BC34/F34</f>
        <v>18.2124431919133</v>
      </c>
    </row>
    <row r="35" customFormat="false" ht="20.4" hidden="false" customHeight="false" outlineLevel="0" collapsed="false">
      <c r="B35" s="57"/>
      <c r="C35" s="7" t="n">
        <v>3</v>
      </c>
      <c r="D35" s="17" t="n">
        <v>7.02</v>
      </c>
      <c r="E35" s="17" t="n">
        <v>5.46</v>
      </c>
      <c r="F35" s="11" t="n">
        <f aca="false">D35*E35^2/2</f>
        <v>104.638716</v>
      </c>
      <c r="G35" s="11"/>
      <c r="H35" s="10" t="n">
        <v>8.37</v>
      </c>
      <c r="I35" s="10" t="n">
        <v>5.96</v>
      </c>
      <c r="J35" s="36" t="n">
        <f aca="false">H35*I35^2/2</f>
        <v>148.657896</v>
      </c>
      <c r="K35" s="11" t="n">
        <f aca="false">J35/F35</f>
        <v>1.42067775372932</v>
      </c>
      <c r="L35" s="36"/>
      <c r="M35" s="13" t="n">
        <v>9.15</v>
      </c>
      <c r="N35" s="13" t="n">
        <v>6.56</v>
      </c>
      <c r="O35" s="14" t="n">
        <f aca="false">M35*N35^2/2</f>
        <v>196.87872</v>
      </c>
      <c r="P35" s="12" t="n">
        <f aca="false">O35/F35</f>
        <v>1.88150932585985</v>
      </c>
      <c r="Q35" s="14"/>
      <c r="R35" s="13" t="n">
        <v>9.71</v>
      </c>
      <c r="S35" s="13" t="n">
        <v>7.44</v>
      </c>
      <c r="T35" s="14" t="n">
        <f aca="false">R35*S35^2/2</f>
        <v>268.741728</v>
      </c>
      <c r="U35" s="12" t="n">
        <f aca="false">T35/F35</f>
        <v>2.56828197318476</v>
      </c>
      <c r="V35" s="14"/>
      <c r="W35" s="13" t="n">
        <v>11.82</v>
      </c>
      <c r="X35" s="13" t="n">
        <v>8.12</v>
      </c>
      <c r="Y35" s="14" t="n">
        <f aca="false">W35*X35^2/2</f>
        <v>389.672304</v>
      </c>
      <c r="Z35" s="12" t="n">
        <f aca="false">Y35/F35</f>
        <v>3.72397826441219</v>
      </c>
      <c r="AA35" s="14"/>
      <c r="AB35" s="13" t="n">
        <v>13.56</v>
      </c>
      <c r="AC35" s="13" t="n">
        <v>10.27</v>
      </c>
      <c r="AD35" s="14" t="n">
        <f aca="false">AB35*AC35^2/2</f>
        <v>715.106262</v>
      </c>
      <c r="AE35" s="12" t="n">
        <f aca="false">AD35/F35</f>
        <v>6.83405042928853</v>
      </c>
      <c r="AF35" s="14"/>
      <c r="AG35" s="13" t="n">
        <v>14.01</v>
      </c>
      <c r="AH35" s="13" t="n">
        <v>11.52</v>
      </c>
      <c r="AI35" s="14" t="n">
        <f aca="false">AG35*AH35^2/2</f>
        <v>929.636352</v>
      </c>
      <c r="AJ35" s="12" t="n">
        <f aca="false">AI35/F35</f>
        <v>8.88424846497543</v>
      </c>
      <c r="AK35" s="14"/>
      <c r="AL35" s="13" t="n">
        <v>14.96</v>
      </c>
      <c r="AM35" s="13" t="n">
        <v>12.41</v>
      </c>
      <c r="AN35" s="14" t="n">
        <f aca="false">AL35*AM35^2/2</f>
        <v>1151.980588</v>
      </c>
      <c r="AO35" s="12" t="n">
        <f aca="false">AN35/F35</f>
        <v>11.0091238887144</v>
      </c>
      <c r="AP35" s="14"/>
      <c r="AQ35" s="13" t="n">
        <v>15.04</v>
      </c>
      <c r="AR35" s="13" t="n">
        <v>12.96</v>
      </c>
      <c r="AS35" s="14" t="n">
        <f aca="false">AQ35*AR35^2/2</f>
        <v>1263.071232</v>
      </c>
      <c r="AT35" s="12" t="n">
        <f aca="false">AS35/F35</f>
        <v>12.0707829786444</v>
      </c>
      <c r="AU35" s="14"/>
      <c r="AV35" s="13" t="n">
        <v>14.19</v>
      </c>
      <c r="AW35" s="13" t="n">
        <v>13.35</v>
      </c>
      <c r="AX35" s="14" t="n">
        <f aca="false">AV35*AW35^2/2</f>
        <v>1264.4886375</v>
      </c>
      <c r="AY35" s="12" t="n">
        <f aca="false">AX35/F35</f>
        <v>12.0843286867167</v>
      </c>
      <c r="AZ35" s="14"/>
      <c r="BA35" s="13" t="n">
        <v>15.71</v>
      </c>
      <c r="BB35" s="13" t="n">
        <v>14.52</v>
      </c>
      <c r="BC35" s="14" t="n">
        <f aca="false">BA35*BB35^2/2</f>
        <v>1656.072792</v>
      </c>
      <c r="BD35" s="15" t="n">
        <f aca="false">BC35/F35</f>
        <v>15.8265779178712</v>
      </c>
    </row>
    <row r="36" customFormat="false" ht="20.4" hidden="false" customHeight="false" outlineLevel="0" collapsed="false">
      <c r="B36" s="57"/>
      <c r="C36" s="7" t="n">
        <v>4</v>
      </c>
      <c r="D36" s="17" t="n">
        <v>8.02</v>
      </c>
      <c r="E36" s="17" t="n">
        <v>5.23</v>
      </c>
      <c r="F36" s="11" t="n">
        <f aca="false">D36*E36^2/2</f>
        <v>109.685129</v>
      </c>
      <c r="G36" s="11"/>
      <c r="H36" s="10" t="n">
        <v>9.27</v>
      </c>
      <c r="I36" s="10" t="n">
        <v>5.75</v>
      </c>
      <c r="J36" s="36" t="n">
        <f aca="false">H36*I36^2/2</f>
        <v>153.2446875</v>
      </c>
      <c r="K36" s="11" t="n">
        <f aca="false">J36/F36</f>
        <v>1.39713276446071</v>
      </c>
      <c r="L36" s="36"/>
      <c r="M36" s="13" t="n">
        <v>9.35</v>
      </c>
      <c r="N36" s="13" t="n">
        <v>6.14</v>
      </c>
      <c r="O36" s="14" t="n">
        <f aca="false">M36*N36^2/2</f>
        <v>176.24563</v>
      </c>
      <c r="P36" s="12" t="n">
        <f aca="false">O36/F36</f>
        <v>1.60683249959983</v>
      </c>
      <c r="Q36" s="14"/>
      <c r="R36" s="13" t="n">
        <v>9.91</v>
      </c>
      <c r="S36" s="13" t="n">
        <v>7.02</v>
      </c>
      <c r="T36" s="14" t="n">
        <f aca="false">R36*S36^2/2</f>
        <v>244.184382</v>
      </c>
      <c r="U36" s="12" t="n">
        <f aca="false">T36/F36</f>
        <v>2.22623052209748</v>
      </c>
      <c r="V36" s="14"/>
      <c r="W36" s="13" t="n">
        <v>12.02</v>
      </c>
      <c r="X36" s="13" t="n">
        <v>7.7</v>
      </c>
      <c r="Y36" s="14" t="n">
        <f aca="false">W36*X36^2/2</f>
        <v>356.3329</v>
      </c>
      <c r="Z36" s="12" t="n">
        <f aca="false">Y36/F36</f>
        <v>3.24868925485788</v>
      </c>
      <c r="AA36" s="14"/>
      <c r="AB36" s="13" t="n">
        <v>13.76</v>
      </c>
      <c r="AC36" s="13" t="n">
        <v>8.25</v>
      </c>
      <c r="AD36" s="14" t="n">
        <f aca="false">AB36*AC36^2/2</f>
        <v>468.27</v>
      </c>
      <c r="AE36" s="12" t="n">
        <f aca="false">AD36/F36</f>
        <v>4.26922048840368</v>
      </c>
      <c r="AF36" s="14"/>
      <c r="AG36" s="13" t="n">
        <v>14.21</v>
      </c>
      <c r="AH36" s="13" t="n">
        <v>11.1</v>
      </c>
      <c r="AI36" s="14" t="n">
        <f aca="false">AG36*AH36^2/2</f>
        <v>875.40705</v>
      </c>
      <c r="AJ36" s="12" t="n">
        <f aca="false">AI36/F36</f>
        <v>7.98109149326888</v>
      </c>
      <c r="AK36" s="14"/>
      <c r="AL36" s="13" t="n">
        <v>15.16</v>
      </c>
      <c r="AM36" s="13" t="n">
        <v>11.29</v>
      </c>
      <c r="AN36" s="14" t="n">
        <f aca="false">AL36*AM36^2/2</f>
        <v>966.177878</v>
      </c>
      <c r="AO36" s="12" t="n">
        <f aca="false">AN36/F36</f>
        <v>8.80864969397994</v>
      </c>
      <c r="AP36" s="14"/>
      <c r="AQ36" s="13" t="n">
        <v>14.74</v>
      </c>
      <c r="AR36" s="13" t="n">
        <v>12.84</v>
      </c>
      <c r="AS36" s="14" t="n">
        <f aca="false">AQ36*AR36^2/2</f>
        <v>1215.059472</v>
      </c>
      <c r="AT36" s="12" t="n">
        <f aca="false">AS36/F36</f>
        <v>11.0777047269553</v>
      </c>
      <c r="AU36" s="14"/>
      <c r="AV36" s="13" t="n">
        <v>15.19</v>
      </c>
      <c r="AW36" s="13" t="n">
        <v>13.63</v>
      </c>
      <c r="AX36" s="14" t="n">
        <f aca="false">AV36*AW36^2/2</f>
        <v>1410.9755555</v>
      </c>
      <c r="AY36" s="12" t="n">
        <f aca="false">AX36/F36</f>
        <v>12.8638728728668</v>
      </c>
      <c r="AZ36" s="14"/>
      <c r="BA36" s="13" t="n">
        <v>15.32</v>
      </c>
      <c r="BB36" s="13" t="n">
        <v>14.73</v>
      </c>
      <c r="BC36" s="14" t="n">
        <f aca="false">BA36*BB36^2/2</f>
        <v>1662.012414</v>
      </c>
      <c r="BD36" s="15" t="n">
        <f aca="false">BC36/F36</f>
        <v>15.1525774656289</v>
      </c>
    </row>
    <row r="37" customFormat="false" ht="20.4" hidden="false" customHeight="false" outlineLevel="0" collapsed="false">
      <c r="B37" s="57"/>
      <c r="C37" s="7" t="n">
        <v>5</v>
      </c>
      <c r="D37" s="17" t="n">
        <v>6.69</v>
      </c>
      <c r="E37" s="17" t="n">
        <v>5.56</v>
      </c>
      <c r="F37" s="11" t="n">
        <f aca="false">D37*E37^2/2</f>
        <v>103.405992</v>
      </c>
      <c r="G37" s="11"/>
      <c r="H37" s="10" t="n">
        <v>8.21</v>
      </c>
      <c r="I37" s="10" t="n">
        <v>5.98</v>
      </c>
      <c r="J37" s="36" t="n">
        <f aca="false">H37*I37^2/2</f>
        <v>146.796442</v>
      </c>
      <c r="K37" s="11" t="n">
        <f aca="false">J37/F37</f>
        <v>1.41961253077094</v>
      </c>
      <c r="L37" s="36"/>
      <c r="M37" s="12" t="n">
        <v>8.79</v>
      </c>
      <c r="N37" s="12" t="n">
        <v>6.4</v>
      </c>
      <c r="O37" s="38" t="n">
        <f aca="false">M37*N37^2/2</f>
        <v>180.0192</v>
      </c>
      <c r="P37" s="12" t="n">
        <f aca="false">O37/F37</f>
        <v>1.74089718127746</v>
      </c>
      <c r="Q37" s="38"/>
      <c r="R37" s="12" t="n">
        <v>9.35</v>
      </c>
      <c r="S37" s="12" t="n">
        <v>7.28</v>
      </c>
      <c r="T37" s="14" t="n">
        <f aca="false">R37*S37^2/2</f>
        <v>247.76752</v>
      </c>
      <c r="U37" s="12" t="n">
        <f aca="false">T37/F37</f>
        <v>2.39606540402417</v>
      </c>
      <c r="V37" s="14"/>
      <c r="W37" s="12" t="n">
        <v>11.46</v>
      </c>
      <c r="X37" s="12" t="n">
        <v>7.96</v>
      </c>
      <c r="Y37" s="14" t="n">
        <f aca="false">W37*X37^2/2</f>
        <v>363.061968</v>
      </c>
      <c r="Z37" s="12" t="n">
        <f aca="false">Y37/F37</f>
        <v>3.51103413813776</v>
      </c>
      <c r="AA37" s="14"/>
      <c r="AB37" s="12" t="n">
        <v>13.2</v>
      </c>
      <c r="AC37" s="12" t="n">
        <v>10.41</v>
      </c>
      <c r="AD37" s="14" t="n">
        <f aca="false">AB37*AC37^2/2</f>
        <v>715.22946</v>
      </c>
      <c r="AE37" s="12" t="n">
        <f aca="false">AD37/F37</f>
        <v>6.91671194450705</v>
      </c>
      <c r="AF37" s="14"/>
      <c r="AG37" s="12" t="n">
        <v>13.65</v>
      </c>
      <c r="AH37" s="12" t="n">
        <v>11.36</v>
      </c>
      <c r="AI37" s="14" t="n">
        <f aca="false">AG37*AH37^2/2</f>
        <v>880.76352</v>
      </c>
      <c r="AJ37" s="12" t="n">
        <f aca="false">AI37/F37</f>
        <v>8.51752884881178</v>
      </c>
      <c r="AK37" s="14"/>
      <c r="AL37" s="12" t="n">
        <v>14.6</v>
      </c>
      <c r="AM37" s="12" t="n">
        <v>12.05</v>
      </c>
      <c r="AN37" s="14" t="n">
        <f aca="false">AL37*AM37^2/2</f>
        <v>1059.97825</v>
      </c>
      <c r="AO37" s="12" t="n">
        <f aca="false">AN37/F37</f>
        <v>10.2506463068407</v>
      </c>
      <c r="AP37" s="14"/>
      <c r="AQ37" s="12" t="n">
        <v>15.18</v>
      </c>
      <c r="AR37" s="12" t="n">
        <v>12.6</v>
      </c>
      <c r="AS37" s="14" t="n">
        <f aca="false">AQ37*AR37^2/2</f>
        <v>1204.9884</v>
      </c>
      <c r="AT37" s="12" t="n">
        <f aca="false">AS37/F37</f>
        <v>11.6529842874096</v>
      </c>
      <c r="AU37" s="14"/>
      <c r="AV37" s="12" t="n">
        <v>15.43</v>
      </c>
      <c r="AW37" s="12" t="n">
        <v>12.79</v>
      </c>
      <c r="AX37" s="14" t="n">
        <f aca="false">AV37*AW37^2/2</f>
        <v>1262.0513315</v>
      </c>
      <c r="AY37" s="12" t="n">
        <f aca="false">AX37/F37</f>
        <v>12.2048181840372</v>
      </c>
      <c r="AZ37" s="14"/>
      <c r="BA37" s="13" t="n">
        <v>15.43</v>
      </c>
      <c r="BB37" s="13" t="n">
        <v>12.71</v>
      </c>
      <c r="BC37" s="14" t="n">
        <f aca="false">BA37*BB37^2/2</f>
        <v>1246.3127315</v>
      </c>
      <c r="BD37" s="15" t="n">
        <f aca="false">BC37/F37</f>
        <v>12.0526161723781</v>
      </c>
    </row>
    <row r="38" customFormat="false" ht="20.4" hidden="false" customHeight="false" outlineLevel="0" collapsed="false">
      <c r="B38" s="57"/>
      <c r="C38" s="16" t="n">
        <v>6</v>
      </c>
      <c r="D38" s="17" t="n">
        <v>8.33</v>
      </c>
      <c r="E38" s="17" t="n">
        <v>5</v>
      </c>
      <c r="F38" s="11" t="n">
        <f aca="false">D38*E38^2/2</f>
        <v>104.125</v>
      </c>
      <c r="G38" s="11"/>
      <c r="H38" s="10" t="n">
        <v>9.57</v>
      </c>
      <c r="I38" s="10" t="n">
        <v>5.13</v>
      </c>
      <c r="J38" s="36" t="n">
        <f aca="false">H38*I38^2/2</f>
        <v>125.9263665</v>
      </c>
      <c r="K38" s="11" t="n">
        <f aca="false">J38/F38</f>
        <v>1.20937686914766</v>
      </c>
      <c r="L38" s="36"/>
      <c r="M38" s="12" t="n">
        <v>10.35</v>
      </c>
      <c r="N38" s="12" t="n">
        <v>6.83</v>
      </c>
      <c r="O38" s="38" t="n">
        <f aca="false">M38*N38^2/2</f>
        <v>241.4080575</v>
      </c>
      <c r="P38" s="12" t="n">
        <f aca="false">O38/F38</f>
        <v>2.31844472989196</v>
      </c>
      <c r="Q38" s="38"/>
      <c r="R38" s="12" t="n">
        <v>10.91</v>
      </c>
      <c r="S38" s="12" t="n">
        <v>7.71</v>
      </c>
      <c r="T38" s="14" t="n">
        <f aca="false">R38*S38^2/2</f>
        <v>324.2675655</v>
      </c>
      <c r="U38" s="12" t="n">
        <f aca="false">T38/F38</f>
        <v>3.11421431452581</v>
      </c>
      <c r="V38" s="14"/>
      <c r="W38" s="12" t="n">
        <v>13.02</v>
      </c>
      <c r="X38" s="12" t="n">
        <v>8.39</v>
      </c>
      <c r="Y38" s="14" t="n">
        <f aca="false">W38*X38^2/2</f>
        <v>458.252571</v>
      </c>
      <c r="Z38" s="12" t="n">
        <f aca="false">Y38/F38</f>
        <v>4.40098507563026</v>
      </c>
      <c r="AA38" s="14"/>
      <c r="AB38" s="12" t="n">
        <v>14.76</v>
      </c>
      <c r="AC38" s="12" t="n">
        <v>10.44</v>
      </c>
      <c r="AD38" s="14" t="n">
        <f aca="false">AB38*AC38^2/2</f>
        <v>804.372768</v>
      </c>
      <c r="AE38" s="12" t="n">
        <f aca="false">AD38/F38</f>
        <v>7.7250686002401</v>
      </c>
      <c r="AF38" s="14"/>
      <c r="AG38" s="12" t="n">
        <v>15.21</v>
      </c>
      <c r="AH38" s="12" t="n">
        <v>10.79</v>
      </c>
      <c r="AI38" s="14" t="n">
        <f aca="false">AG38*AH38^2/2</f>
        <v>885.4052805</v>
      </c>
      <c r="AJ38" s="12" t="n">
        <f aca="false">AI38/F38</f>
        <v>8.50329200960384</v>
      </c>
      <c r="AK38" s="14"/>
      <c r="AL38" s="12" t="n">
        <v>16.16</v>
      </c>
      <c r="AM38" s="12" t="n">
        <v>12.68</v>
      </c>
      <c r="AN38" s="14" t="n">
        <f aca="false">AL38*AM38^2/2</f>
        <v>1299.121792</v>
      </c>
      <c r="AO38" s="12" t="n">
        <f aca="false">AN38/F38</f>
        <v>12.4765598271309</v>
      </c>
      <c r="AP38" s="14"/>
      <c r="AQ38" s="12" t="n">
        <v>16.74</v>
      </c>
      <c r="AR38" s="12" t="n">
        <v>13.53</v>
      </c>
      <c r="AS38" s="14" t="n">
        <f aca="false">AQ38*AR38^2/2</f>
        <v>1532.219733</v>
      </c>
      <c r="AT38" s="12" t="n">
        <f aca="false">AS38/F38</f>
        <v>14.715195515006</v>
      </c>
      <c r="AU38" s="14"/>
      <c r="AV38" s="12" t="n">
        <v>15.09</v>
      </c>
      <c r="AW38" s="12" t="n">
        <v>13.98</v>
      </c>
      <c r="AX38" s="14" t="n">
        <f aca="false">AV38*AW38^2/2</f>
        <v>1474.597818</v>
      </c>
      <c r="AY38" s="12" t="n">
        <f aca="false">AX38/F38</f>
        <v>14.1618037743097</v>
      </c>
      <c r="AZ38" s="14"/>
      <c r="BA38" s="13" t="n">
        <v>16.62</v>
      </c>
      <c r="BB38" s="13" t="n">
        <v>12.62</v>
      </c>
      <c r="BC38" s="14" t="n">
        <f aca="false">BA38*BB38^2/2</f>
        <v>1323.487164</v>
      </c>
      <c r="BD38" s="15" t="n">
        <f aca="false">BC38/F38</f>
        <v>12.7105609987995</v>
      </c>
    </row>
    <row r="39" customFormat="false" ht="20.4" hidden="false" customHeight="false" outlineLevel="0" collapsed="false">
      <c r="B39" s="57"/>
      <c r="C39" s="13" t="n">
        <v>7</v>
      </c>
      <c r="D39" s="17" t="n">
        <v>7.59</v>
      </c>
      <c r="E39" s="17" t="n">
        <v>5.41</v>
      </c>
      <c r="F39" s="11" t="n">
        <f aca="false">D39*E39^2/2</f>
        <v>111.0724395</v>
      </c>
      <c r="G39" s="11"/>
      <c r="H39" s="10" t="n">
        <v>8.76</v>
      </c>
      <c r="I39" s="10" t="n">
        <v>6.84</v>
      </c>
      <c r="J39" s="36" t="n">
        <f aca="false">H39*I39^2/2</f>
        <v>204.920928</v>
      </c>
      <c r="K39" s="11" t="n">
        <f aca="false">J39/F39</f>
        <v>1.84493046990293</v>
      </c>
      <c r="L39" s="36"/>
      <c r="M39" s="12" t="n">
        <v>9.54</v>
      </c>
      <c r="N39" s="12" t="n">
        <v>7.68</v>
      </c>
      <c r="O39" s="38" t="n">
        <f aca="false">M39*N39^2/2</f>
        <v>281.346048</v>
      </c>
      <c r="P39" s="12" t="n">
        <f aca="false">O39/F39</f>
        <v>2.53299602733584</v>
      </c>
      <c r="Q39" s="38"/>
      <c r="R39" s="12" t="n">
        <v>9.75</v>
      </c>
      <c r="S39" s="12" t="n">
        <v>7.75</v>
      </c>
      <c r="T39" s="14" t="n">
        <f aca="false">R39*S39^2/2</f>
        <v>292.8046875</v>
      </c>
      <c r="U39" s="12" t="n">
        <f aca="false">T39/F39</f>
        <v>2.63615968838066</v>
      </c>
      <c r="V39" s="14"/>
      <c r="W39" s="12" t="n">
        <v>11.86</v>
      </c>
      <c r="X39" s="12" t="n">
        <v>8.43</v>
      </c>
      <c r="Y39" s="14" t="n">
        <f aca="false">W39*X39^2/2</f>
        <v>421.414857</v>
      </c>
      <c r="Z39" s="12" t="n">
        <f aca="false">Y39/F39</f>
        <v>3.79405421270143</v>
      </c>
      <c r="AA39" s="14"/>
      <c r="AB39" s="12" t="n">
        <v>13.6</v>
      </c>
      <c r="AC39" s="12" t="n">
        <v>10.58</v>
      </c>
      <c r="AD39" s="14" t="n">
        <f aca="false">AB39*AC39^2/2</f>
        <v>761.16752</v>
      </c>
      <c r="AE39" s="12" t="n">
        <f aca="false">AD39/F39</f>
        <v>6.85289279164522</v>
      </c>
      <c r="AF39" s="14"/>
      <c r="AG39" s="12" t="n">
        <v>14.05</v>
      </c>
      <c r="AH39" s="12" t="n">
        <v>10.83</v>
      </c>
      <c r="AI39" s="14" t="n">
        <f aca="false">AG39*AH39^2/2</f>
        <v>823.9545225</v>
      </c>
      <c r="AJ39" s="12" t="n">
        <f aca="false">AI39/F39</f>
        <v>7.4181725566584</v>
      </c>
      <c r="AK39" s="14"/>
      <c r="AL39" s="12" t="n">
        <v>15</v>
      </c>
      <c r="AM39" s="12" t="n">
        <v>12.22</v>
      </c>
      <c r="AN39" s="14" t="n">
        <f aca="false">AL39*AM39^2/2</f>
        <v>1119.963</v>
      </c>
      <c r="AO39" s="12" t="n">
        <f aca="false">AN39/F39</f>
        <v>10.0831763940865</v>
      </c>
      <c r="AP39" s="14"/>
      <c r="AQ39" s="12" t="n">
        <v>15.58</v>
      </c>
      <c r="AR39" s="12" t="n">
        <v>13.27</v>
      </c>
      <c r="AS39" s="14" t="n">
        <f aca="false">AQ39*AR39^2/2</f>
        <v>1371.763691</v>
      </c>
      <c r="AT39" s="12" t="n">
        <f aca="false">AS39/F39</f>
        <v>12.3501716283093</v>
      </c>
      <c r="AU39" s="14"/>
      <c r="AV39" s="12" t="n">
        <v>15.33</v>
      </c>
      <c r="AW39" s="12" t="n">
        <v>13.66</v>
      </c>
      <c r="AX39" s="14" t="n">
        <f aca="false">AV39*AW39^2/2</f>
        <v>1430.255274</v>
      </c>
      <c r="AY39" s="12" t="n">
        <f aca="false">AX39/F39</f>
        <v>12.8767791581637</v>
      </c>
      <c r="AZ39" s="14"/>
      <c r="BA39" s="13" t="n">
        <v>15.14</v>
      </c>
      <c r="BB39" s="13" t="n">
        <v>13.64</v>
      </c>
      <c r="BC39" s="14" t="n">
        <f aca="false">BA39*BB39^2/2</f>
        <v>1408.395472</v>
      </c>
      <c r="BD39" s="15" t="n">
        <f aca="false">BC39/F39</f>
        <v>12.6799724426688</v>
      </c>
    </row>
    <row r="40" customFormat="false" ht="16" hidden="false" customHeight="true" outlineLevel="0" collapsed="false">
      <c r="B40" s="57"/>
      <c r="C40" s="13" t="n">
        <v>8</v>
      </c>
      <c r="D40" s="10" t="n">
        <v>7.69</v>
      </c>
      <c r="E40" s="10" t="n">
        <v>5.36</v>
      </c>
      <c r="F40" s="11" t="n">
        <f aca="false">D40*E40^2/2</f>
        <v>110.465312</v>
      </c>
      <c r="G40" s="11"/>
      <c r="H40" s="10" t="n">
        <v>9.39</v>
      </c>
      <c r="I40" s="10" t="n">
        <v>5.72</v>
      </c>
      <c r="J40" s="36" t="n">
        <f aca="false">H40*I40^2/2</f>
        <v>153.612888</v>
      </c>
      <c r="K40" s="11" t="n">
        <f aca="false">J40/F40</f>
        <v>1.39059841699447</v>
      </c>
      <c r="L40" s="36"/>
      <c r="M40" s="12" t="n">
        <v>9.87</v>
      </c>
      <c r="N40" s="12" t="n">
        <v>8.04</v>
      </c>
      <c r="O40" s="38" t="n">
        <f aca="false">M40*N40^2/2</f>
        <v>319.006296</v>
      </c>
      <c r="P40" s="12" t="n">
        <f aca="false">O40/F40</f>
        <v>2.88784135240572</v>
      </c>
      <c r="Q40" s="38"/>
      <c r="R40" s="12" t="n">
        <v>9.94</v>
      </c>
      <c r="S40" s="12" t="n">
        <v>8.12</v>
      </c>
      <c r="T40" s="14" t="n">
        <f aca="false">R40*S40^2/2</f>
        <v>327.693968</v>
      </c>
      <c r="U40" s="12" t="n">
        <f aca="false">T40/F40</f>
        <v>2.96648750695603</v>
      </c>
      <c r="V40" s="14"/>
      <c r="W40" s="12" t="n">
        <v>12.05</v>
      </c>
      <c r="X40" s="12" t="n">
        <v>8.8</v>
      </c>
      <c r="Y40" s="14" t="n">
        <f aca="false">W40*X40^2/2</f>
        <v>466.576</v>
      </c>
      <c r="Z40" s="12" t="n">
        <f aca="false">Y40/F40</f>
        <v>4.22373314801301</v>
      </c>
      <c r="AA40" s="14"/>
      <c r="AB40" s="12" t="n">
        <v>13.79</v>
      </c>
      <c r="AC40" s="12" t="n">
        <v>11.05</v>
      </c>
      <c r="AD40" s="14" t="n">
        <f aca="false">AB40*AC40^2/2</f>
        <v>841.8967375</v>
      </c>
      <c r="AE40" s="12" t="n">
        <f aca="false">AD40/F40</f>
        <v>7.62136748864657</v>
      </c>
      <c r="AF40" s="14"/>
      <c r="AG40" s="12" t="n">
        <v>14.24</v>
      </c>
      <c r="AH40" s="12" t="n">
        <v>12.2</v>
      </c>
      <c r="AI40" s="14" t="n">
        <f aca="false">AG40*AH40^2/2</f>
        <v>1059.7408</v>
      </c>
      <c r="AJ40" s="12" t="n">
        <f aca="false">AI40/F40</f>
        <v>9.59342603404768</v>
      </c>
      <c r="AK40" s="14"/>
      <c r="AL40" s="12" t="n">
        <v>15.19</v>
      </c>
      <c r="AM40" s="12" t="n">
        <v>13.09</v>
      </c>
      <c r="AN40" s="14" t="n">
        <f aca="false">AL40*AM40^2/2</f>
        <v>1301.3888195</v>
      </c>
      <c r="AO40" s="12" t="n">
        <f aca="false">AN40/F40</f>
        <v>11.7809726504914</v>
      </c>
      <c r="AP40" s="14"/>
      <c r="AQ40" s="12" t="n">
        <v>15.77</v>
      </c>
      <c r="AR40" s="12" t="n">
        <v>13.44</v>
      </c>
      <c r="AS40" s="14" t="n">
        <f aca="false">AQ40*AR40^2/2</f>
        <v>1424.295936</v>
      </c>
      <c r="AT40" s="12" t="n">
        <f aca="false">AS40/F40</f>
        <v>12.893603523249</v>
      </c>
      <c r="AU40" s="14"/>
      <c r="AV40" s="12" t="n">
        <v>15.78</v>
      </c>
      <c r="AW40" s="12" t="n">
        <v>13.53</v>
      </c>
      <c r="AX40" s="14" t="n">
        <f aca="false">AV40*AW40^2/2</f>
        <v>1444.350501</v>
      </c>
      <c r="AY40" s="12" t="n">
        <f aca="false">AX40/F40</f>
        <v>13.0751497900083</v>
      </c>
      <c r="AZ40" s="14"/>
      <c r="BA40" s="13" t="n">
        <v>16.23</v>
      </c>
      <c r="BB40" s="13" t="n">
        <v>14.72</v>
      </c>
      <c r="BC40" s="14" t="n">
        <f aca="false">BA40*BB40^2/2</f>
        <v>1758.345216</v>
      </c>
      <c r="BD40" s="15" t="n">
        <f aca="false">BC40/F40</f>
        <v>15.9176232263754</v>
      </c>
    </row>
    <row r="41" customFormat="false" ht="17" hidden="false" customHeight="true" outlineLevel="0" collapsed="false">
      <c r="B41" s="57"/>
      <c r="C41" s="13" t="n">
        <v>9</v>
      </c>
      <c r="D41" s="10" t="n">
        <v>6.7</v>
      </c>
      <c r="E41" s="10" t="n">
        <v>5.6</v>
      </c>
      <c r="F41" s="11" t="n">
        <f aca="false">D41*E41^2/2</f>
        <v>105.056</v>
      </c>
      <c r="G41" s="11"/>
      <c r="H41" s="7" t="n">
        <v>8.04</v>
      </c>
      <c r="I41" s="7" t="n">
        <v>6.14</v>
      </c>
      <c r="J41" s="36" t="n">
        <f aca="false">H41*I41^2/2</f>
        <v>151.552392</v>
      </c>
      <c r="K41" s="11" t="n">
        <f aca="false">J41/F41</f>
        <v>1.44258673469388</v>
      </c>
      <c r="L41" s="36"/>
      <c r="M41" s="12" t="n">
        <v>8.32</v>
      </c>
      <c r="N41" s="12" t="n">
        <v>6.35</v>
      </c>
      <c r="O41" s="38" t="n">
        <f aca="false">M41*N41^2/2</f>
        <v>167.7416</v>
      </c>
      <c r="P41" s="12" t="n">
        <f aca="false">O41/F41</f>
        <v>1.59668748096253</v>
      </c>
      <c r="Q41" s="38"/>
      <c r="R41" s="12" t="n">
        <v>8.88</v>
      </c>
      <c r="S41" s="12" t="n">
        <v>7.23</v>
      </c>
      <c r="T41" s="14" t="n">
        <f aca="false">R41*S41^2/2</f>
        <v>232.091676</v>
      </c>
      <c r="U41" s="12" t="n">
        <f aca="false">T41/F41</f>
        <v>2.20921866433141</v>
      </c>
      <c r="V41" s="14"/>
      <c r="W41" s="12" t="n">
        <v>10.99</v>
      </c>
      <c r="X41" s="12" t="n">
        <v>7.91</v>
      </c>
      <c r="Y41" s="14" t="n">
        <f aca="false">W41*X41^2/2</f>
        <v>343.8117095</v>
      </c>
      <c r="Z41" s="12" t="n">
        <f aca="false">Y41/F41</f>
        <v>3.27265181902985</v>
      </c>
      <c r="AA41" s="14"/>
      <c r="AB41" s="12" t="n">
        <v>12.73</v>
      </c>
      <c r="AC41" s="12" t="n">
        <v>10.06</v>
      </c>
      <c r="AD41" s="14" t="n">
        <f aca="false">AB41*AC41^2/2</f>
        <v>644.160914</v>
      </c>
      <c r="AE41" s="12" t="n">
        <f aca="false">AD41/F41</f>
        <v>6.13159566326531</v>
      </c>
      <c r="AF41" s="14"/>
      <c r="AG41" s="12" t="n">
        <v>13.18</v>
      </c>
      <c r="AH41" s="12" t="n">
        <v>11.31</v>
      </c>
      <c r="AI41" s="14" t="n">
        <f aca="false">AG41*AH41^2/2</f>
        <v>842.967099</v>
      </c>
      <c r="AJ41" s="12" t="n">
        <f aca="false">AI41/F41</f>
        <v>8.02397863044472</v>
      </c>
      <c r="AK41" s="14"/>
      <c r="AL41" s="12" t="n">
        <v>14.13</v>
      </c>
      <c r="AM41" s="12" t="n">
        <v>12.2</v>
      </c>
      <c r="AN41" s="14" t="n">
        <f aca="false">AL41*AM41^2/2</f>
        <v>1051.5546</v>
      </c>
      <c r="AO41" s="12" t="n">
        <f aca="false">AN41/F41</f>
        <v>10.0094673317088</v>
      </c>
      <c r="AP41" s="14"/>
      <c r="AQ41" s="12" t="n">
        <v>14.71</v>
      </c>
      <c r="AR41" s="12" t="n">
        <v>12.55</v>
      </c>
      <c r="AS41" s="14" t="n">
        <f aca="false">AQ41*AR41^2/2</f>
        <v>1158.4308875</v>
      </c>
      <c r="AT41" s="12" t="n">
        <f aca="false">AS41/F41</f>
        <v>11.0267941621611</v>
      </c>
      <c r="AU41" s="14"/>
      <c r="AV41" s="12" t="n">
        <v>14.96</v>
      </c>
      <c r="AW41" s="12" t="n">
        <v>14.44</v>
      </c>
      <c r="AX41" s="14" t="n">
        <f aca="false">AV41*AW41^2/2</f>
        <v>1559.681728</v>
      </c>
      <c r="AY41" s="12" t="n">
        <f aca="false">AX41/F41</f>
        <v>14.8461937252513</v>
      </c>
      <c r="AZ41" s="14"/>
      <c r="BA41" s="13" t="n">
        <v>16.72</v>
      </c>
      <c r="BB41" s="13" t="n">
        <v>13.43</v>
      </c>
      <c r="BC41" s="14" t="n">
        <f aca="false">BA41*BB41^2/2</f>
        <v>1507.850564</v>
      </c>
      <c r="BD41" s="15" t="n">
        <f aca="false">BC41/F41</f>
        <v>14.3528267209869</v>
      </c>
    </row>
    <row r="42" customFormat="false" ht="20.4" hidden="false" customHeight="false" outlineLevel="0" collapsed="false">
      <c r="B42" s="57"/>
      <c r="C42" s="13" t="n">
        <v>10</v>
      </c>
      <c r="D42" s="10" t="n">
        <v>8.18</v>
      </c>
      <c r="E42" s="10" t="n">
        <v>5.13</v>
      </c>
      <c r="F42" s="11" t="n">
        <f aca="false">D42*E42^2/2</f>
        <v>107.636121</v>
      </c>
      <c r="G42" s="11"/>
      <c r="H42" s="7" t="n">
        <v>9.39</v>
      </c>
      <c r="I42" s="7" t="n">
        <v>6.53</v>
      </c>
      <c r="J42" s="11" t="n">
        <f aca="false">H42*I42^2/2</f>
        <v>200.1990255</v>
      </c>
      <c r="K42" s="11" t="n">
        <f aca="false">J42/F42</f>
        <v>1.85996135535208</v>
      </c>
      <c r="L42" s="11"/>
      <c r="M42" s="12" t="n">
        <v>9.56</v>
      </c>
      <c r="N42" s="12" t="n">
        <v>6.9</v>
      </c>
      <c r="O42" s="38" t="n">
        <f aca="false">M42*N42^2/2</f>
        <v>227.5758</v>
      </c>
      <c r="P42" s="12" t="n">
        <f aca="false">O42/F42</f>
        <v>2.11430696206527</v>
      </c>
      <c r="Q42" s="38"/>
      <c r="R42" s="12" t="n">
        <v>9.85</v>
      </c>
      <c r="S42" s="12" t="n">
        <v>7.78</v>
      </c>
      <c r="T42" s="14" t="n">
        <f aca="false">R42*S42^2/2</f>
        <v>298.10237</v>
      </c>
      <c r="U42" s="12" t="n">
        <f aca="false">T42/F42</f>
        <v>2.7695383968733</v>
      </c>
      <c r="V42" s="14"/>
      <c r="W42" s="12" t="n">
        <v>11.96</v>
      </c>
      <c r="X42" s="12" t="n">
        <v>8.46</v>
      </c>
      <c r="Y42" s="14" t="n">
        <f aca="false">W42*X42^2/2</f>
        <v>427.998168</v>
      </c>
      <c r="Z42" s="12" t="n">
        <f aca="false">Y42/F42</f>
        <v>3.97634329464549</v>
      </c>
      <c r="AA42" s="14"/>
      <c r="AB42" s="12" t="n">
        <v>13.7</v>
      </c>
      <c r="AC42" s="12" t="n">
        <v>11.01</v>
      </c>
      <c r="AD42" s="14" t="n">
        <f aca="false">AB42*AC42^2/2</f>
        <v>830.357685</v>
      </c>
      <c r="AE42" s="12" t="n">
        <f aca="false">AD42/F42</f>
        <v>7.71448912582051</v>
      </c>
      <c r="AF42" s="14"/>
      <c r="AG42" s="12" t="n">
        <v>14.15</v>
      </c>
      <c r="AH42" s="12" t="n">
        <v>11.86</v>
      </c>
      <c r="AI42" s="14" t="n">
        <f aca="false">AG42*AH42^2/2</f>
        <v>995.16667</v>
      </c>
      <c r="AJ42" s="12" t="n">
        <f aca="false">AI42/F42</f>
        <v>9.24565713400244</v>
      </c>
      <c r="AK42" s="14"/>
      <c r="AL42" s="12" t="n">
        <v>15.1</v>
      </c>
      <c r="AM42" s="12" t="n">
        <v>12.15</v>
      </c>
      <c r="AN42" s="14" t="n">
        <f aca="false">AL42*AM42^2/2</f>
        <v>1114.549875</v>
      </c>
      <c r="AO42" s="12" t="n">
        <f aca="false">AN42/F42</f>
        <v>10.3547941401567</v>
      </c>
      <c r="AP42" s="14"/>
      <c r="AQ42" s="12" t="n">
        <v>14.68</v>
      </c>
      <c r="AR42" s="12" t="n">
        <v>13.1</v>
      </c>
      <c r="AS42" s="14" t="n">
        <f aca="false">AQ42*AR42^2/2</f>
        <v>1259.6174</v>
      </c>
      <c r="AT42" s="12" t="n">
        <f aca="false">AS42/F42</f>
        <v>11.7025529004339</v>
      </c>
      <c r="AU42" s="14"/>
      <c r="AV42" s="12" t="n">
        <v>14.03</v>
      </c>
      <c r="AW42" s="12" t="n">
        <v>12.69</v>
      </c>
      <c r="AX42" s="14" t="n">
        <f aca="false">AV42*AW42^2/2</f>
        <v>1129.6682415</v>
      </c>
      <c r="AY42" s="12" t="n">
        <f aca="false">AX42/F42</f>
        <v>10.4952522536556</v>
      </c>
      <c r="AZ42" s="14"/>
      <c r="BA42" s="13" t="n">
        <v>15.13</v>
      </c>
      <c r="BB42" s="13" t="n">
        <v>13.51</v>
      </c>
      <c r="BC42" s="14" t="n">
        <f aca="false">BA42*BB42^2/2</f>
        <v>1380.7645565</v>
      </c>
      <c r="BD42" s="15" t="n">
        <f aca="false">BC42/F42</f>
        <v>12.8280780064529</v>
      </c>
    </row>
    <row r="43" s="18" customFormat="true" ht="20.4" hidden="false" customHeight="false" outlineLevel="0" collapsed="false">
      <c r="B43" s="58"/>
      <c r="C43" s="20" t="s">
        <v>11</v>
      </c>
      <c r="D43" s="21"/>
      <c r="E43" s="21"/>
      <c r="F43" s="22" t="n">
        <f aca="false">AVERAGE(F33:F42)</f>
        <v>107.1028911</v>
      </c>
      <c r="G43" s="22"/>
      <c r="H43" s="22"/>
      <c r="I43" s="22"/>
      <c r="J43" s="22" t="n">
        <f aca="false">AVERAGE(J33:J42)</f>
        <v>158.36360125</v>
      </c>
      <c r="K43" s="22" t="n">
        <f aca="false">AVERAGE(K33:K42)</f>
        <v>1.47674081076001</v>
      </c>
      <c r="L43" s="22"/>
      <c r="M43" s="22"/>
      <c r="N43" s="22"/>
      <c r="O43" s="22" t="n">
        <f aca="false">AVERAGE(O33:O42)</f>
        <v>217.83031395</v>
      </c>
      <c r="P43" s="22" t="n">
        <f aca="false">AVERAGE(P33:P42)</f>
        <v>2.02934386540619</v>
      </c>
      <c r="Q43" s="22"/>
      <c r="R43" s="22"/>
      <c r="S43" s="22"/>
      <c r="T43" s="22" t="n">
        <f aca="false">AVERAGE(T33:T42)</f>
        <v>276.4754045</v>
      </c>
      <c r="U43" s="22" t="n">
        <f aca="false">AVERAGE(U33:U42)</f>
        <v>2.58128805826751</v>
      </c>
      <c r="V43" s="22"/>
      <c r="W43" s="22"/>
      <c r="X43" s="22"/>
      <c r="Y43" s="22" t="n">
        <f aca="false">AVERAGE(Y33:Y42)</f>
        <v>399.88118245</v>
      </c>
      <c r="Z43" s="22" t="n">
        <f aca="false">AVERAGE(Z33:Z42)</f>
        <v>3.73367835875728</v>
      </c>
      <c r="AA43" s="22"/>
      <c r="AB43" s="22"/>
      <c r="AC43" s="22"/>
      <c r="AD43" s="22" t="n">
        <f aca="false">AVERAGE(AD33:AD42)</f>
        <v>700.99368185</v>
      </c>
      <c r="AE43" s="22" t="n">
        <f aca="false">AVERAGE(AE33:AE42)</f>
        <v>6.554194908306</v>
      </c>
      <c r="AF43" s="22"/>
      <c r="AG43" s="22"/>
      <c r="AH43" s="22"/>
      <c r="AI43" s="22" t="n">
        <f aca="false">AVERAGE(AI33:AI42)</f>
        <v>898.0934116</v>
      </c>
      <c r="AJ43" s="22" t="n">
        <f aca="false">AVERAGE(AJ33:AJ42)</f>
        <v>8.38964306171156</v>
      </c>
      <c r="AK43" s="22"/>
      <c r="AL43" s="22"/>
      <c r="AM43" s="22"/>
      <c r="AN43" s="22" t="n">
        <f aca="false">AVERAGE(AN33:AN42)</f>
        <v>1123.46067905</v>
      </c>
      <c r="AO43" s="22" t="n">
        <f aca="false">AVERAGE(AO33:AO42)</f>
        <v>10.4962666703382</v>
      </c>
      <c r="AP43" s="22"/>
      <c r="AQ43" s="22"/>
      <c r="AR43" s="22"/>
      <c r="AS43" s="22" t="n">
        <f aca="false">AVERAGE(AS33:AS42)</f>
        <v>1307.05838145</v>
      </c>
      <c r="AT43" s="22" t="n">
        <f aca="false">AVERAGE(AT33:AT42)</f>
        <v>12.2078125997867</v>
      </c>
      <c r="AU43" s="22"/>
      <c r="AV43" s="22"/>
      <c r="AW43" s="22"/>
      <c r="AX43" s="22" t="n">
        <f aca="false">AVERAGE(AX33:AX42)</f>
        <v>1392.3970231</v>
      </c>
      <c r="AY43" s="22" t="n">
        <f aca="false">AVERAGE(AY33:AY42)</f>
        <v>13.0050236259288</v>
      </c>
      <c r="AZ43" s="22"/>
      <c r="BA43" s="22"/>
      <c r="BB43" s="22"/>
      <c r="BC43" s="22" t="n">
        <f aca="false">AVERAGE(BC33:BC42)</f>
        <v>1551.586907</v>
      </c>
      <c r="BD43" s="22" t="n">
        <f aca="false">AVERAGE(BD33:BD42)</f>
        <v>14.4727996181176</v>
      </c>
    </row>
    <row r="44" s="23" customFormat="true" ht="20.4" hidden="false" customHeight="false" outlineLevel="0" collapsed="false">
      <c r="B44" s="59"/>
      <c r="C44" s="25" t="s">
        <v>12</v>
      </c>
      <c r="D44" s="26"/>
      <c r="E44" s="26"/>
      <c r="F44" s="27" t="n">
        <f aca="false">STDEV(F33:F42)</f>
        <v>2.78590993468356</v>
      </c>
      <c r="G44" s="27"/>
      <c r="H44" s="27"/>
      <c r="I44" s="27"/>
      <c r="J44" s="27" t="n">
        <f aca="false">STDEV(J33:J42)</f>
        <v>25.3643444094179</v>
      </c>
      <c r="K44" s="27" t="n">
        <f aca="false">STDEV(K33:K42)</f>
        <v>0.217727887852373</v>
      </c>
      <c r="L44" s="27"/>
      <c r="M44" s="27"/>
      <c r="N44" s="27"/>
      <c r="O44" s="27" t="n">
        <f aca="false">STDEV(O33:O42)</f>
        <v>49.954816039876</v>
      </c>
      <c r="P44" s="27" t="n">
        <f aca="false">STDEV(P33:P42)</f>
        <v>0.432925016378168</v>
      </c>
      <c r="Q44" s="27"/>
      <c r="R44" s="27"/>
      <c r="S44" s="27"/>
      <c r="T44" s="27" t="n">
        <f aca="false">STDEV(T33:T42)</f>
        <v>33.7370861760226</v>
      </c>
      <c r="U44" s="27" t="n">
        <f aca="false">STDEV(U33:U42)</f>
        <v>0.30733439845852</v>
      </c>
      <c r="V44" s="27"/>
      <c r="W44" s="27"/>
      <c r="X44" s="27"/>
      <c r="Y44" s="27" t="n">
        <f aca="false">STDEV(Y33:Y42)</f>
        <v>43.2062402271471</v>
      </c>
      <c r="Z44" s="27" t="n">
        <f aca="false">STDEV(Z33:Z42)</f>
        <v>0.392500871770745</v>
      </c>
      <c r="AA44" s="27"/>
      <c r="AB44" s="27"/>
      <c r="AC44" s="27"/>
      <c r="AD44" s="27" t="n">
        <f aca="false">STDEV(AD33:AD42)</f>
        <v>144.001993892565</v>
      </c>
      <c r="AE44" s="27" t="n">
        <f aca="false">STDEV(AE33:AE42)</f>
        <v>1.36492491609997</v>
      </c>
      <c r="AF44" s="27"/>
      <c r="AG44" s="27"/>
      <c r="AH44" s="27"/>
      <c r="AI44" s="27" t="n">
        <f aca="false">STDEV(AI33:AI42)</f>
        <v>91.1212047658824</v>
      </c>
      <c r="AJ44" s="27" t="n">
        <f aca="false">STDEV(AJ33:AJ42)</f>
        <v>0.855237883191297</v>
      </c>
      <c r="AK44" s="27"/>
      <c r="AL44" s="27"/>
      <c r="AM44" s="27"/>
      <c r="AN44" s="27" t="n">
        <f aca="false">STDEV(AN33:AN42)</f>
        <v>105.8775400226</v>
      </c>
      <c r="AO44" s="27" t="n">
        <f aca="false">STDEV(AO33:AO42)</f>
        <v>1.02728846148956</v>
      </c>
      <c r="AP44" s="27"/>
      <c r="AQ44" s="27"/>
      <c r="AR44" s="27"/>
      <c r="AS44" s="27" t="n">
        <f aca="false">STDEV(AS33:AS42)</f>
        <v>115.115389465831</v>
      </c>
      <c r="AT44" s="27" t="n">
        <f aca="false">STDEV(AT33:AT42)</f>
        <v>1.09434339795441</v>
      </c>
      <c r="AU44" s="27"/>
      <c r="AV44" s="27"/>
      <c r="AW44" s="27"/>
      <c r="AX44" s="27" t="n">
        <f aca="false">STDEV(AX33:AX42)</f>
        <v>132.943045053022</v>
      </c>
      <c r="AY44" s="27" t="n">
        <f aca="false">STDEV(AY33:AY42)</f>
        <v>1.25797772054276</v>
      </c>
      <c r="AZ44" s="27"/>
      <c r="BA44" s="27"/>
      <c r="BB44" s="27"/>
      <c r="BC44" s="27" t="n">
        <f aca="false">STDEV(BC33:BC42)</f>
        <v>222.844228855372</v>
      </c>
      <c r="BD44" s="27" t="n">
        <f aca="false">STDEV(BD33:BD42)</f>
        <v>1.93034736853976</v>
      </c>
    </row>
    <row r="45" s="42" customFormat="true" ht="20.4" hidden="false" customHeight="false" outlineLevel="0" collapsed="false">
      <c r="B45" s="60"/>
      <c r="C45" s="44" t="s">
        <v>14</v>
      </c>
      <c r="D45" s="45"/>
      <c r="E45" s="45"/>
      <c r="F45" s="47" t="n">
        <f aca="false">TTEST(F5:F14,F33:F42,2,2)</f>
        <v>0.407970825594972</v>
      </c>
      <c r="G45" s="47"/>
      <c r="H45" s="47"/>
      <c r="I45" s="47"/>
      <c r="J45" s="47" t="n">
        <f aca="false">TTEST(J5:J14,J33:J42,2,2)</f>
        <v>0.124787453846629</v>
      </c>
      <c r="K45" s="47" t="n">
        <f aca="false">TTEST(K5:K14,K33:K42,2,2)</f>
        <v>0.0492892857492011</v>
      </c>
      <c r="L45" s="47"/>
      <c r="M45" s="47"/>
      <c r="N45" s="47"/>
      <c r="O45" s="47" t="n">
        <f aca="false">TTEST(O5:O14,O33:O42,2,2)</f>
        <v>0.130189207695731</v>
      </c>
      <c r="P45" s="47" t="n">
        <f aca="false">TTEST(P5:P14,P33:P42,2,2)</f>
        <v>0.0632341249286706</v>
      </c>
      <c r="Q45" s="47"/>
      <c r="R45" s="47"/>
      <c r="S45" s="47"/>
      <c r="T45" s="47" t="n">
        <f aca="false">TTEST(T5:T14,T33:T42,2,2)</f>
        <v>0.010362200025749</v>
      </c>
      <c r="U45" s="47" t="n">
        <f aca="false">TTEST(U5:U14,U33:U42,2,2)</f>
        <v>0.00537844062470625</v>
      </c>
      <c r="V45" s="47"/>
      <c r="W45" s="47"/>
      <c r="X45" s="47"/>
      <c r="Y45" s="47" t="n">
        <f aca="false">TTEST(Y5:Y14,Y33:Y42,2,2)</f>
        <v>0.00225650769055113</v>
      </c>
      <c r="Z45" s="47" t="n">
        <f aca="false">TTEST(Z5:Z14,Z33:Z42,2,2)</f>
        <v>0.00156943033344381</v>
      </c>
      <c r="AA45" s="47"/>
      <c r="AB45" s="47"/>
      <c r="AC45" s="47"/>
      <c r="AD45" s="47" t="n">
        <f aca="false">TTEST(AD5:AD14,AD33:AD42,2,2)</f>
        <v>0.00774070215932109</v>
      </c>
      <c r="AE45" s="47" t="n">
        <f aca="false">TTEST(AE5:AE14,AE33:AE42,2,2)</f>
        <v>0.00447964121817038</v>
      </c>
      <c r="AF45" s="47"/>
      <c r="AG45" s="47"/>
      <c r="AH45" s="47"/>
      <c r="AI45" s="47" t="n">
        <f aca="false">TTEST(AI5:AI14,AI33:AI42,2,2)</f>
        <v>0.000419816306602484</v>
      </c>
      <c r="AJ45" s="47" t="n">
        <f aca="false">TTEST(AJ5:AJ14,AJ33:AJ42,2,2)</f>
        <v>0.000160729983448416</v>
      </c>
      <c r="AK45" s="47"/>
      <c r="AL45" s="47"/>
      <c r="AM45" s="47"/>
      <c r="AN45" s="47" t="n">
        <f aca="false">TTEST(AN5:AN14,AN33:AN42,2,2)</f>
        <v>0.000815480167467536</v>
      </c>
      <c r="AO45" s="47" t="n">
        <f aca="false">TTEST(AO5:AO14,AO33:AO42,2,2)</f>
        <v>0.000554110363269706</v>
      </c>
      <c r="AP45" s="47"/>
      <c r="AQ45" s="47"/>
      <c r="AR45" s="47"/>
      <c r="AS45" s="47" t="n">
        <f aca="false">TTEST(AS5:AS14,AS33:AS42,2,2)</f>
        <v>0.000447409713774249</v>
      </c>
      <c r="AT45" s="47" t="n">
        <f aca="false">TTEST(AT5:AT14,AT33:AT42,2,2)</f>
        <v>0.000226001822873323</v>
      </c>
      <c r="AU45" s="47"/>
      <c r="AV45" s="47"/>
      <c r="AW45" s="47"/>
      <c r="AX45" s="47" t="n">
        <f aca="false">TTEST(AX5:AX14,AX33:AX42,2,2)</f>
        <v>2.29933750617433E-005</v>
      </c>
      <c r="AY45" s="47" t="n">
        <f aca="false">TTEST(AY5:AY14,AY33:AY42,2,2)</f>
        <v>1.44953227732591E-005</v>
      </c>
      <c r="AZ45" s="47"/>
      <c r="BA45" s="47"/>
      <c r="BB45" s="47"/>
      <c r="BC45" s="47" t="n">
        <f aca="false">TTEST(BC5:BC14,BC33:BC42,2,2)</f>
        <v>9.57940201353613E-005</v>
      </c>
      <c r="BD45" s="47" t="n">
        <f aca="false">TTEST(BD5:BD14,BD33:BD42,2,2)</f>
        <v>5.89253409140625E-005</v>
      </c>
    </row>
    <row r="46" s="48" customFormat="true" ht="20.4" hidden="false" customHeight="false" outlineLevel="0" collapsed="false">
      <c r="B46" s="61"/>
      <c r="C46" s="50" t="s">
        <v>15</v>
      </c>
      <c r="D46" s="51"/>
      <c r="E46" s="51"/>
      <c r="F46" s="53" t="n">
        <f aca="false">(F15-F43)/F15*100</f>
        <v>-1.56330987974552</v>
      </c>
      <c r="G46" s="53"/>
      <c r="H46" s="53"/>
      <c r="I46" s="53"/>
      <c r="J46" s="53"/>
      <c r="K46" s="53" t="n">
        <f aca="false">(K15-K43)/K15*100</f>
        <v>9.81626991396026</v>
      </c>
      <c r="L46" s="53"/>
      <c r="M46" s="53"/>
      <c r="N46" s="53"/>
      <c r="O46" s="53"/>
      <c r="P46" s="53" t="n">
        <f aca="false">(P15-P43)/P15*100</f>
        <v>12.2612390304976</v>
      </c>
      <c r="Q46" s="53"/>
      <c r="R46" s="53"/>
      <c r="S46" s="53"/>
      <c r="T46" s="53"/>
      <c r="U46" s="53" t="n">
        <f aca="false">(U15-U43)/U15*100</f>
        <v>13.0794174212724</v>
      </c>
      <c r="V46" s="53"/>
      <c r="W46" s="53"/>
      <c r="X46" s="53"/>
      <c r="Y46" s="53"/>
      <c r="Z46" s="53" t="n">
        <f aca="false">(Z15-Z43)/Z15*100</f>
        <v>13.9761708017488</v>
      </c>
      <c r="AA46" s="53"/>
      <c r="AB46" s="53"/>
      <c r="AC46" s="53"/>
      <c r="AD46" s="53" t="n">
        <f aca="false">(AD15-AD43)/AD15*100</f>
        <v>18.0095542209409</v>
      </c>
      <c r="AE46" s="53" t="n">
        <f aca="false">(AE15-AE43)/AE15*100</f>
        <v>19.2220802576931</v>
      </c>
      <c r="AF46" s="53"/>
      <c r="AG46" s="53"/>
      <c r="AH46" s="53"/>
      <c r="AI46" s="53"/>
      <c r="AJ46" s="53" t="n">
        <f aca="false">(AJ15-AJ43)/AJ15*100</f>
        <v>19.1284324951693</v>
      </c>
      <c r="AK46" s="53"/>
      <c r="AL46" s="53"/>
      <c r="AM46" s="53"/>
      <c r="AN46" s="53"/>
      <c r="AO46" s="53" t="n">
        <f aca="false">(AO15-AO43)/AO15*100</f>
        <v>19.9156720392149</v>
      </c>
      <c r="AP46" s="53"/>
      <c r="AQ46" s="53"/>
      <c r="AR46" s="53"/>
      <c r="AS46" s="53"/>
      <c r="AT46" s="53" t="n">
        <f aca="false">(AT15-AT43)/AT15*100</f>
        <v>21.9541889788729</v>
      </c>
      <c r="AU46" s="53"/>
      <c r="AV46" s="53"/>
      <c r="AW46" s="53"/>
      <c r="AX46" s="53"/>
      <c r="AY46" s="53" t="n">
        <f aca="false">(AY15-AY43)/AY15*100</f>
        <v>23.0656983593459</v>
      </c>
      <c r="AZ46" s="53"/>
      <c r="BA46" s="53"/>
      <c r="BB46" s="53"/>
      <c r="BC46" s="53"/>
      <c r="BD46" s="53" t="n">
        <f aca="false">(BD15-BD43)/BD15*100</f>
        <v>21.5538702562861</v>
      </c>
    </row>
    <row r="47" s="28" customFormat="true" ht="20.4" hidden="false" customHeight="false" outlineLevel="0" collapsed="false">
      <c r="B47" s="30"/>
      <c r="C47" s="30"/>
      <c r="D47" s="31"/>
      <c r="E47" s="31"/>
      <c r="F47" s="32"/>
      <c r="G47" s="32"/>
      <c r="H47" s="29"/>
      <c r="I47" s="29"/>
      <c r="J47" s="32"/>
      <c r="K47" s="11"/>
      <c r="L47" s="32"/>
      <c r="M47" s="35"/>
      <c r="N47" s="35"/>
      <c r="O47" s="62"/>
      <c r="P47" s="12"/>
      <c r="Q47" s="62"/>
      <c r="R47" s="35"/>
      <c r="S47" s="35"/>
      <c r="T47" s="34"/>
      <c r="U47" s="12"/>
      <c r="V47" s="34"/>
      <c r="W47" s="35"/>
      <c r="X47" s="35"/>
      <c r="Y47" s="34"/>
      <c r="Z47" s="12"/>
      <c r="AA47" s="34"/>
      <c r="AB47" s="35"/>
      <c r="AC47" s="35"/>
      <c r="AD47" s="34"/>
      <c r="AE47" s="12"/>
      <c r="AF47" s="34"/>
      <c r="AG47" s="35"/>
      <c r="AH47" s="35"/>
      <c r="AI47" s="34"/>
      <c r="AJ47" s="12"/>
      <c r="AK47" s="34"/>
      <c r="AL47" s="35"/>
      <c r="AM47" s="35"/>
      <c r="AN47" s="34"/>
      <c r="AO47" s="12"/>
      <c r="AP47" s="34"/>
      <c r="AQ47" s="35"/>
      <c r="AR47" s="35"/>
      <c r="AS47" s="34"/>
      <c r="AT47" s="12"/>
      <c r="AU47" s="34"/>
      <c r="AV47" s="35"/>
      <c r="AW47" s="35"/>
      <c r="AX47" s="34"/>
      <c r="AY47" s="12"/>
      <c r="AZ47" s="34"/>
      <c r="BA47" s="30"/>
      <c r="BB47" s="30"/>
      <c r="BC47" s="34"/>
      <c r="BD47" s="15"/>
    </row>
    <row r="48" customFormat="false" ht="20.4" hidden="false" customHeight="false" outlineLevel="0" collapsed="false">
      <c r="B48" s="13" t="s">
        <v>17</v>
      </c>
      <c r="C48" s="7" t="n">
        <v>1</v>
      </c>
      <c r="D48" s="7" t="n">
        <v>7.45</v>
      </c>
      <c r="E48" s="7" t="n">
        <v>5.39</v>
      </c>
      <c r="F48" s="11" t="n">
        <f aca="false">D48*E48^2/2</f>
        <v>108.2190725</v>
      </c>
      <c r="G48" s="11"/>
      <c r="H48" s="7" t="n">
        <v>8.26</v>
      </c>
      <c r="I48" s="7" t="n">
        <v>5.89</v>
      </c>
      <c r="J48" s="11" t="n">
        <f aca="false">H48*I48^2/2</f>
        <v>143.278373</v>
      </c>
      <c r="K48" s="11" t="n">
        <f aca="false">J48/F48</f>
        <v>1.32396600423645</v>
      </c>
      <c r="L48" s="11"/>
      <c r="M48" s="13" t="n">
        <v>9.11</v>
      </c>
      <c r="N48" s="13" t="n">
        <v>6.59</v>
      </c>
      <c r="O48" s="14" t="n">
        <f aca="false">M48*N48^2/2</f>
        <v>197.8149955</v>
      </c>
      <c r="P48" s="12" t="n">
        <f aca="false">O48/F48</f>
        <v>1.82791250128299</v>
      </c>
      <c r="Q48" s="14"/>
      <c r="R48" s="13" t="n">
        <v>9.32</v>
      </c>
      <c r="S48" s="13" t="n">
        <v>6.93</v>
      </c>
      <c r="T48" s="14" t="n">
        <f aca="false">R48*S48^2/2</f>
        <v>223.796034</v>
      </c>
      <c r="U48" s="12" t="n">
        <f aca="false">T48/F48</f>
        <v>2.06799068620737</v>
      </c>
      <c r="V48" s="14"/>
      <c r="W48" s="13" t="n">
        <v>9.45</v>
      </c>
      <c r="X48" s="13" t="n">
        <v>7.49</v>
      </c>
      <c r="Y48" s="14" t="n">
        <f aca="false">W48*X48^2/2</f>
        <v>265.0729725</v>
      </c>
      <c r="Z48" s="12" t="n">
        <f aca="false">Y48/F48</f>
        <v>2.44941086978915</v>
      </c>
      <c r="AA48" s="14"/>
      <c r="AB48" s="13" t="n">
        <v>9.95</v>
      </c>
      <c r="AC48" s="13" t="n">
        <v>8.26</v>
      </c>
      <c r="AD48" s="14" t="n">
        <f aca="false">AB48*AC48^2/2</f>
        <v>339.43231</v>
      </c>
      <c r="AE48" s="12" t="n">
        <f aca="false">AD48/F48</f>
        <v>3.13652946896214</v>
      </c>
      <c r="AF48" s="14"/>
      <c r="AG48" s="13" t="n">
        <v>10.2</v>
      </c>
      <c r="AH48" s="13" t="n">
        <v>8.81</v>
      </c>
      <c r="AI48" s="14" t="n">
        <f aca="false">AG48*AH48^2/2</f>
        <v>395.84211</v>
      </c>
      <c r="AJ48" s="12" t="n">
        <f aca="false">AI48/F48</f>
        <v>3.65778509144033</v>
      </c>
      <c r="AK48" s="14"/>
      <c r="AL48" s="13" t="n">
        <v>11.4</v>
      </c>
      <c r="AM48" s="13" t="n">
        <v>9.27</v>
      </c>
      <c r="AN48" s="14" t="n">
        <f aca="false">AL48*AM48^2/2</f>
        <v>489.81753</v>
      </c>
      <c r="AO48" s="12" t="n">
        <f aca="false">AN48/F48</f>
        <v>4.52616640195286</v>
      </c>
      <c r="AP48" s="14"/>
      <c r="AQ48" s="13" t="n">
        <v>12.72</v>
      </c>
      <c r="AR48" s="13" t="n">
        <v>9.54</v>
      </c>
      <c r="AS48" s="14" t="n">
        <f aca="false">AQ48*AR48^2/2</f>
        <v>578.833776</v>
      </c>
      <c r="AT48" s="12" t="n">
        <f aca="false">AS48/F48</f>
        <v>5.34872238902251</v>
      </c>
      <c r="AU48" s="14"/>
      <c r="AV48" s="13" t="n">
        <v>12.84</v>
      </c>
      <c r="AW48" s="13" t="n">
        <v>9.82</v>
      </c>
      <c r="AX48" s="14" t="n">
        <f aca="false">AV48*AW48^2/2</f>
        <v>619.096008</v>
      </c>
      <c r="AY48" s="12" t="n">
        <f aca="false">AX48/F48</f>
        <v>5.72076616162091</v>
      </c>
      <c r="AZ48" s="14"/>
      <c r="BA48" s="13" t="n">
        <v>11.32</v>
      </c>
      <c r="BB48" s="13" t="n">
        <v>10.62</v>
      </c>
      <c r="BC48" s="14" t="n">
        <f aca="false">BA48*BB48^2/2</f>
        <v>638.359704</v>
      </c>
      <c r="BD48" s="15" t="n">
        <f aca="false">BC48/F48</f>
        <v>5.89877264010002</v>
      </c>
    </row>
    <row r="49" customFormat="false" ht="20.4" hidden="false" customHeight="false" outlineLevel="0" collapsed="false">
      <c r="B49" s="13"/>
      <c r="C49" s="7" t="n">
        <v>2</v>
      </c>
      <c r="D49" s="8" t="n">
        <v>8.02</v>
      </c>
      <c r="E49" s="8" t="n">
        <v>5.08</v>
      </c>
      <c r="F49" s="9" t="n">
        <f aca="false">D49*E49^2/2</f>
        <v>103.483664</v>
      </c>
      <c r="G49" s="9"/>
      <c r="H49" s="7" t="n">
        <v>8.14</v>
      </c>
      <c r="I49" s="7" t="n">
        <v>6.03</v>
      </c>
      <c r="J49" s="11" t="n">
        <f aca="false">H49*I49^2/2</f>
        <v>147.988863</v>
      </c>
      <c r="K49" s="11" t="n">
        <f aca="false">J49/F49</f>
        <v>1.43006980309472</v>
      </c>
      <c r="L49" s="11"/>
      <c r="M49" s="13" t="n">
        <v>8.39</v>
      </c>
      <c r="N49" s="13" t="n">
        <v>6.73</v>
      </c>
      <c r="O49" s="14" t="n">
        <f aca="false">M49*N49^2/2</f>
        <v>190.0037155</v>
      </c>
      <c r="P49" s="12" t="n">
        <f aca="false">O49/F49</f>
        <v>1.83607448901307</v>
      </c>
      <c r="Q49" s="14"/>
      <c r="R49" s="13" t="n">
        <v>8.8</v>
      </c>
      <c r="S49" s="13" t="n">
        <v>7.07</v>
      </c>
      <c r="T49" s="14" t="n">
        <f aca="false">R49*S49^2/2</f>
        <v>219.93356</v>
      </c>
      <c r="U49" s="12" t="n">
        <f aca="false">T49/F49</f>
        <v>2.12529738027057</v>
      </c>
      <c r="V49" s="14"/>
      <c r="W49" s="13" t="n">
        <v>8.93</v>
      </c>
      <c r="X49" s="13" t="n">
        <v>7.63</v>
      </c>
      <c r="Y49" s="14" t="n">
        <f aca="false">W49*X49^2/2</f>
        <v>259.9384585</v>
      </c>
      <c r="Z49" s="12" t="n">
        <f aca="false">Y49/F49</f>
        <v>2.51187915514859</v>
      </c>
      <c r="AA49" s="14"/>
      <c r="AB49" s="13" t="n">
        <v>9.43</v>
      </c>
      <c r="AC49" s="13" t="n">
        <v>8.37</v>
      </c>
      <c r="AD49" s="14" t="n">
        <f aca="false">AB49*AC49^2/2</f>
        <v>330.3182835</v>
      </c>
      <c r="AE49" s="12" t="n">
        <f aca="false">AD49/F49</f>
        <v>3.19198480931251</v>
      </c>
      <c r="AF49" s="14"/>
      <c r="AG49" s="13" t="n">
        <v>9.68</v>
      </c>
      <c r="AH49" s="13" t="n">
        <v>8.95</v>
      </c>
      <c r="AI49" s="14" t="n">
        <f aca="false">AG49*AH49^2/2</f>
        <v>387.6961</v>
      </c>
      <c r="AJ49" s="12" t="n">
        <f aca="false">AI49/F49</f>
        <v>3.74644736197203</v>
      </c>
      <c r="AK49" s="14"/>
      <c r="AL49" s="13" t="n">
        <v>10.88</v>
      </c>
      <c r="AM49" s="13" t="n">
        <v>9.41</v>
      </c>
      <c r="AN49" s="14" t="n">
        <f aca="false">AL49*AM49^2/2</f>
        <v>481.701664</v>
      </c>
      <c r="AO49" s="12" t="n">
        <f aca="false">AN49/F49</f>
        <v>4.65485706033757</v>
      </c>
      <c r="AP49" s="14"/>
      <c r="AQ49" s="13" t="n">
        <v>12.2</v>
      </c>
      <c r="AR49" s="13" t="n">
        <v>9.68</v>
      </c>
      <c r="AS49" s="14" t="n">
        <f aca="false">AQ49*AR49^2/2</f>
        <v>571.58464</v>
      </c>
      <c r="AT49" s="12" t="n">
        <f aca="false">AS49/F49</f>
        <v>5.52342870271775</v>
      </c>
      <c r="AU49" s="14"/>
      <c r="AV49" s="13" t="n">
        <v>12.33</v>
      </c>
      <c r="AW49" s="13" t="n">
        <v>9.96</v>
      </c>
      <c r="AX49" s="14" t="n">
        <f aca="false">AV49*AW49^2/2</f>
        <v>611.577864</v>
      </c>
      <c r="AY49" s="12" t="n">
        <f aca="false">AX49/F49</f>
        <v>5.9098976626881</v>
      </c>
      <c r="AZ49" s="14"/>
      <c r="BA49" s="13" t="n">
        <v>14.43</v>
      </c>
      <c r="BB49" s="13" t="n">
        <v>10.41</v>
      </c>
      <c r="BC49" s="14" t="n">
        <f aca="false">BA49*BB49^2/2</f>
        <v>781.8758415</v>
      </c>
      <c r="BD49" s="15" t="n">
        <f aca="false">BC49/F49</f>
        <v>7.55554849217554</v>
      </c>
    </row>
    <row r="50" customFormat="false" ht="20.4" hidden="false" customHeight="false" outlineLevel="0" collapsed="false">
      <c r="B50" s="13"/>
      <c r="C50" s="7" t="n">
        <v>3</v>
      </c>
      <c r="D50" s="8" t="n">
        <v>7.34</v>
      </c>
      <c r="E50" s="8" t="n">
        <v>5.24</v>
      </c>
      <c r="F50" s="9" t="n">
        <f aca="false">D50*E50^2/2</f>
        <v>100.769392</v>
      </c>
      <c r="G50" s="9"/>
      <c r="H50" s="7" t="n">
        <v>8.25</v>
      </c>
      <c r="I50" s="7" t="n">
        <v>5.92</v>
      </c>
      <c r="J50" s="11" t="n">
        <f aca="false">H50*I50^2/2</f>
        <v>144.5664</v>
      </c>
      <c r="K50" s="11" t="n">
        <f aca="false">J50/F50</f>
        <v>1.4346261015448</v>
      </c>
      <c r="L50" s="11"/>
      <c r="M50" s="13" t="n">
        <v>8.47</v>
      </c>
      <c r="N50" s="13" t="n">
        <v>6.62</v>
      </c>
      <c r="O50" s="14" t="n">
        <f aca="false">M50*N50^2/2</f>
        <v>185.596334</v>
      </c>
      <c r="P50" s="12" t="n">
        <f aca="false">O50/F50</f>
        <v>1.84179273404766</v>
      </c>
      <c r="Q50" s="14"/>
      <c r="R50" s="13" t="n">
        <v>8.91</v>
      </c>
      <c r="S50" s="13" t="n">
        <v>6.96</v>
      </c>
      <c r="T50" s="14" t="n">
        <f aca="false">R50*S50^2/2</f>
        <v>215.807328</v>
      </c>
      <c r="U50" s="12" t="n">
        <f aca="false">T50/F50</f>
        <v>2.14159601161432</v>
      </c>
      <c r="V50" s="14"/>
      <c r="W50" s="13" t="n">
        <v>9.04</v>
      </c>
      <c r="X50" s="13" t="n">
        <v>7.52</v>
      </c>
      <c r="Y50" s="14" t="n">
        <f aca="false">W50*X50^2/2</f>
        <v>255.607808</v>
      </c>
      <c r="Z50" s="12" t="n">
        <f aca="false">Y50/F50</f>
        <v>2.53656197508863</v>
      </c>
      <c r="AA50" s="14"/>
      <c r="AB50" s="13" t="n">
        <v>9.54</v>
      </c>
      <c r="AC50" s="13" t="n">
        <v>8.49</v>
      </c>
      <c r="AD50" s="14" t="n">
        <f aca="false">AB50*AC50^2/2</f>
        <v>343.822077</v>
      </c>
      <c r="AE50" s="12" t="n">
        <f aca="false">AD50/F50</f>
        <v>3.4119693507727</v>
      </c>
      <c r="AF50" s="14"/>
      <c r="AG50" s="13" t="n">
        <v>9.79</v>
      </c>
      <c r="AH50" s="13" t="n">
        <v>8.84</v>
      </c>
      <c r="AI50" s="14" t="n">
        <f aca="false">AG50*AH50^2/2</f>
        <v>382.522712</v>
      </c>
      <c r="AJ50" s="12" t="n">
        <f aca="false">AI50/F50</f>
        <v>3.79602083934376</v>
      </c>
      <c r="AK50" s="14"/>
      <c r="AL50" s="13" t="n">
        <v>10.99</v>
      </c>
      <c r="AM50" s="13" t="n">
        <v>9.3</v>
      </c>
      <c r="AN50" s="14" t="n">
        <f aca="false">AL50*AM50^2/2</f>
        <v>475.26255</v>
      </c>
      <c r="AO50" s="12" t="n">
        <f aca="false">AN50/F50</f>
        <v>4.71633836988914</v>
      </c>
      <c r="AP50" s="14"/>
      <c r="AQ50" s="13" t="n">
        <v>12.31</v>
      </c>
      <c r="AR50" s="13" t="n">
        <v>9.57</v>
      </c>
      <c r="AS50" s="14" t="n">
        <f aca="false">AQ50*AR50^2/2</f>
        <v>563.7050595</v>
      </c>
      <c r="AT50" s="12" t="n">
        <f aca="false">AS50/F50</f>
        <v>5.59401072401032</v>
      </c>
      <c r="AU50" s="14"/>
      <c r="AV50" s="13" t="n">
        <v>14.43</v>
      </c>
      <c r="AW50" s="13" t="n">
        <v>9.85</v>
      </c>
      <c r="AX50" s="14" t="n">
        <f aca="false">AV50*AW50^2/2</f>
        <v>700.0173375</v>
      </c>
      <c r="AY50" s="12" t="n">
        <f aca="false">AX50/F50</f>
        <v>6.94672582226158</v>
      </c>
      <c r="AZ50" s="14"/>
      <c r="BA50" s="13" t="n">
        <v>16.72</v>
      </c>
      <c r="BB50" s="13" t="n">
        <v>9.62</v>
      </c>
      <c r="BC50" s="14" t="n">
        <f aca="false">BA50*BB50^2/2</f>
        <v>773.671184</v>
      </c>
      <c r="BD50" s="15" t="n">
        <f aca="false">BC50/F50</f>
        <v>7.67764068676727</v>
      </c>
    </row>
    <row r="51" customFormat="false" ht="20.4" hidden="false" customHeight="false" outlineLevel="0" collapsed="false">
      <c r="B51" s="13"/>
      <c r="C51" s="7" t="n">
        <v>4</v>
      </c>
      <c r="D51" s="8" t="n">
        <v>7.75</v>
      </c>
      <c r="E51" s="8" t="n">
        <v>5.11</v>
      </c>
      <c r="F51" s="9" t="n">
        <f aca="false">D51*E51^2/2</f>
        <v>101.1843875</v>
      </c>
      <c r="G51" s="9"/>
      <c r="H51" s="7" t="n">
        <v>8.06</v>
      </c>
      <c r="I51" s="7" t="n">
        <v>6.17</v>
      </c>
      <c r="J51" s="11" t="n">
        <f aca="false">H51*I51^2/2</f>
        <v>153.417667</v>
      </c>
      <c r="K51" s="11" t="n">
        <f aca="false">J51/F51</f>
        <v>1.51621876448083</v>
      </c>
      <c r="L51" s="11"/>
      <c r="M51" s="13" t="n">
        <v>8.51</v>
      </c>
      <c r="N51" s="13" t="n">
        <v>6.87</v>
      </c>
      <c r="O51" s="14" t="n">
        <f aca="false">M51*N51^2/2</f>
        <v>200.8228095</v>
      </c>
      <c r="P51" s="12" t="n">
        <f aca="false">O51/F51</f>
        <v>1.98472130396599</v>
      </c>
      <c r="Q51" s="14"/>
      <c r="R51" s="13" t="n">
        <v>8.72</v>
      </c>
      <c r="S51" s="13" t="n">
        <v>7.21</v>
      </c>
      <c r="T51" s="14" t="n">
        <f aca="false">R51*S51^2/2</f>
        <v>226.650676</v>
      </c>
      <c r="U51" s="12" t="n">
        <f aca="false">T51/F51</f>
        <v>2.23997675530723</v>
      </c>
      <c r="V51" s="14"/>
      <c r="W51" s="13" t="n">
        <v>8.85</v>
      </c>
      <c r="X51" s="13" t="n">
        <v>7.77</v>
      </c>
      <c r="Y51" s="14" t="n">
        <f aca="false">W51*X51^2/2</f>
        <v>267.1500825</v>
      </c>
      <c r="Z51" s="12" t="n">
        <f aca="false">Y51/F51</f>
        <v>2.6402302677377</v>
      </c>
      <c r="AA51" s="14"/>
      <c r="AB51" s="13" t="n">
        <v>9.35</v>
      </c>
      <c r="AC51" s="13" t="n">
        <v>8.34</v>
      </c>
      <c r="AD51" s="14" t="n">
        <f aca="false">AB51*AC51^2/2</f>
        <v>325.17243</v>
      </c>
      <c r="AE51" s="12" t="n">
        <f aca="false">AD51/F51</f>
        <v>3.21366208793822</v>
      </c>
      <c r="AF51" s="14"/>
      <c r="AG51" s="13" t="n">
        <v>9.6</v>
      </c>
      <c r="AH51" s="13" t="n">
        <v>9.09</v>
      </c>
      <c r="AI51" s="14" t="n">
        <f aca="false">AG51*AH51^2/2</f>
        <v>396.61488</v>
      </c>
      <c r="AJ51" s="12" t="n">
        <f aca="false">AI51/F51</f>
        <v>3.91972407798584</v>
      </c>
      <c r="AK51" s="14"/>
      <c r="AL51" s="13" t="n">
        <v>10.8</v>
      </c>
      <c r="AM51" s="13" t="n">
        <v>9.55</v>
      </c>
      <c r="AN51" s="14" t="n">
        <f aca="false">AL51*AM51^2/2</f>
        <v>492.4935</v>
      </c>
      <c r="AO51" s="12" t="n">
        <f aca="false">AN51/F51</f>
        <v>4.86728745578462</v>
      </c>
      <c r="AP51" s="14"/>
      <c r="AQ51" s="13" t="n">
        <v>12.12</v>
      </c>
      <c r="AR51" s="13" t="n">
        <v>9.82</v>
      </c>
      <c r="AS51" s="14" t="n">
        <f aca="false">AQ51*AR51^2/2</f>
        <v>584.380344</v>
      </c>
      <c r="AT51" s="12" t="n">
        <f aca="false">AS51/F51</f>
        <v>5.7754003205287</v>
      </c>
      <c r="AU51" s="14"/>
      <c r="AV51" s="13" t="n">
        <v>12.24</v>
      </c>
      <c r="AW51" s="13" t="n">
        <v>11.1</v>
      </c>
      <c r="AX51" s="14" t="n">
        <f aca="false">AV51*AW51^2/2</f>
        <v>754.0452</v>
      </c>
      <c r="AY51" s="12" t="n">
        <f aca="false">AX51/F51</f>
        <v>7.45218920260796</v>
      </c>
      <c r="AZ51" s="14"/>
      <c r="BA51" s="13" t="n">
        <v>13.61</v>
      </c>
      <c r="BB51" s="13" t="n">
        <v>12.61</v>
      </c>
      <c r="BC51" s="14" t="n">
        <f aca="false">BA51*BB51^2/2</f>
        <v>1082.0773405</v>
      </c>
      <c r="BD51" s="15" t="n">
        <f aca="false">BC51/F51</f>
        <v>10.6941136595801</v>
      </c>
    </row>
    <row r="52" customFormat="false" ht="20.4" hidden="false" customHeight="false" outlineLevel="0" collapsed="false">
      <c r="B52" s="13"/>
      <c r="C52" s="7" t="n">
        <v>5</v>
      </c>
      <c r="D52" s="8" t="n">
        <v>7.47</v>
      </c>
      <c r="E52" s="8" t="n">
        <v>5.22</v>
      </c>
      <c r="F52" s="9" t="n">
        <f aca="false">D52*E52^2/2</f>
        <v>101.772774</v>
      </c>
      <c r="G52" s="9"/>
      <c r="H52" s="7" t="n">
        <v>7.6</v>
      </c>
      <c r="I52" s="7" t="n">
        <v>6.59</v>
      </c>
      <c r="J52" s="11" t="n">
        <f aca="false">H52*I52^2/2</f>
        <v>165.02678</v>
      </c>
      <c r="K52" s="11" t="n">
        <f aca="false">J52/F52</f>
        <v>1.62152188167731</v>
      </c>
      <c r="L52" s="11"/>
      <c r="M52" s="12" t="n">
        <v>8.05</v>
      </c>
      <c r="N52" s="12" t="n">
        <v>7.29</v>
      </c>
      <c r="O52" s="12" t="n">
        <f aca="false">M52*N52^2/2</f>
        <v>213.9050025</v>
      </c>
      <c r="P52" s="12" t="n">
        <f aca="false">O52/F52</f>
        <v>2.10179003767746</v>
      </c>
      <c r="Q52" s="12"/>
      <c r="R52" s="12" t="n">
        <v>8.26</v>
      </c>
      <c r="S52" s="12" t="n">
        <v>7.63</v>
      </c>
      <c r="T52" s="14" t="n">
        <f aca="false">R52*S52^2/2</f>
        <v>240.435797</v>
      </c>
      <c r="U52" s="12" t="n">
        <f aca="false">T52/F52</f>
        <v>2.36247659909516</v>
      </c>
      <c r="V52" s="14"/>
      <c r="W52" s="12" t="n">
        <v>8.39</v>
      </c>
      <c r="X52" s="12" t="n">
        <v>7.89</v>
      </c>
      <c r="Y52" s="14" t="n">
        <f aca="false">W52*X52^2/2</f>
        <v>261.1475595</v>
      </c>
      <c r="Z52" s="12" t="n">
        <f aca="false">Y52/F52</f>
        <v>2.56598645429474</v>
      </c>
      <c r="AA52" s="14"/>
      <c r="AB52" s="12" t="n">
        <v>8.89</v>
      </c>
      <c r="AC52" s="12" t="n">
        <v>9.06</v>
      </c>
      <c r="AD52" s="14" t="n">
        <f aca="false">AB52*AC52^2/2</f>
        <v>364.861602</v>
      </c>
      <c r="AE52" s="12" t="n">
        <f aca="false">AD52/F52</f>
        <v>3.58506099086972</v>
      </c>
      <c r="AF52" s="14"/>
      <c r="AG52" s="12" t="n">
        <v>9.14</v>
      </c>
      <c r="AH52" s="12" t="n">
        <v>9.51</v>
      </c>
      <c r="AI52" s="14" t="n">
        <f aca="false">AG52*AH52^2/2</f>
        <v>413.311257</v>
      </c>
      <c r="AJ52" s="12" t="n">
        <f aca="false">AI52/F52</f>
        <v>4.06111812379213</v>
      </c>
      <c r="AK52" s="14"/>
      <c r="AL52" s="12" t="n">
        <v>10.34</v>
      </c>
      <c r="AM52" s="12" t="n">
        <v>9.97</v>
      </c>
      <c r="AN52" s="14" t="n">
        <f aca="false">AL52*AM52^2/2</f>
        <v>513.902653</v>
      </c>
      <c r="AO52" s="12" t="n">
        <f aca="false">AN52/F52</f>
        <v>5.04951012733523</v>
      </c>
      <c r="AP52" s="14"/>
      <c r="AQ52" s="12" t="n">
        <v>11.66</v>
      </c>
      <c r="AR52" s="12" t="n">
        <v>10.24</v>
      </c>
      <c r="AS52" s="14" t="n">
        <f aca="false">AQ52*AR52^2/2</f>
        <v>611.319808</v>
      </c>
      <c r="AT52" s="12" t="n">
        <f aca="false">AS52/F52</f>
        <v>6.00671264006226</v>
      </c>
      <c r="AU52" s="14"/>
      <c r="AV52" s="12" t="n">
        <v>11.78</v>
      </c>
      <c r="AW52" s="12" t="n">
        <v>9.85</v>
      </c>
      <c r="AX52" s="14" t="n">
        <f aca="false">AV52*AW52^2/2</f>
        <v>571.462525</v>
      </c>
      <c r="AY52" s="12" t="n">
        <f aca="false">AX52/F52</f>
        <v>5.61508252688484</v>
      </c>
      <c r="AZ52" s="14"/>
      <c r="BA52" s="13" t="n">
        <v>10.62</v>
      </c>
      <c r="BB52" s="13" t="n">
        <v>10.23</v>
      </c>
      <c r="BC52" s="14" t="n">
        <f aca="false">BA52*BB52^2/2</f>
        <v>555.706899</v>
      </c>
      <c r="BD52" s="15" t="n">
        <f aca="false">BC52/F52</f>
        <v>5.46027073016601</v>
      </c>
    </row>
    <row r="53" customFormat="false" ht="20.4" hidden="false" customHeight="false" outlineLevel="0" collapsed="false">
      <c r="B53" s="13"/>
      <c r="C53" s="16" t="n">
        <v>6</v>
      </c>
      <c r="D53" s="12" t="n">
        <v>6.03</v>
      </c>
      <c r="E53" s="12" t="n">
        <v>5.87</v>
      </c>
      <c r="F53" s="12" t="n">
        <f aca="false">D53*E53^2/2</f>
        <v>103.8875535</v>
      </c>
      <c r="G53" s="12"/>
      <c r="H53" s="7" t="n">
        <v>7.19</v>
      </c>
      <c r="I53" s="7" t="n">
        <v>6.37</v>
      </c>
      <c r="J53" s="11" t="n">
        <f aca="false">H53*I53^2/2</f>
        <v>145.8739555</v>
      </c>
      <c r="K53" s="11" t="n">
        <f aca="false">J53/F53</f>
        <v>1.40415238000575</v>
      </c>
      <c r="L53" s="11"/>
      <c r="M53" s="12" t="n">
        <v>7.64</v>
      </c>
      <c r="N53" s="12" t="n">
        <v>7.07</v>
      </c>
      <c r="O53" s="12" t="n">
        <f aca="false">M53*N53^2/2</f>
        <v>190.942318</v>
      </c>
      <c r="P53" s="12" t="n">
        <f aca="false">O53/F53</f>
        <v>1.83797107128911</v>
      </c>
      <c r="Q53" s="12"/>
      <c r="R53" s="12" t="n">
        <v>8.25</v>
      </c>
      <c r="S53" s="12" t="n">
        <v>7.41</v>
      </c>
      <c r="T53" s="14" t="n">
        <f aca="false">R53*S53^2/2</f>
        <v>226.4959125</v>
      </c>
      <c r="U53" s="12" t="n">
        <f aca="false">T53/F53</f>
        <v>2.18020258317085</v>
      </c>
      <c r="V53" s="14"/>
      <c r="W53" s="12" t="n">
        <v>8.38</v>
      </c>
      <c r="X53" s="12" t="n">
        <v>7.97</v>
      </c>
      <c r="Y53" s="14" t="n">
        <f aca="false">W53*X53^2/2</f>
        <v>266.152571</v>
      </c>
      <c r="Z53" s="12" t="n">
        <f aca="false">Y53/F53</f>
        <v>2.56192933641468</v>
      </c>
      <c r="AA53" s="14"/>
      <c r="AB53" s="12" t="n">
        <v>8.88</v>
      </c>
      <c r="AC53" s="12" t="n">
        <v>8.75</v>
      </c>
      <c r="AD53" s="14" t="n">
        <f aca="false">AB53*AC53^2/2</f>
        <v>339.9375</v>
      </c>
      <c r="AE53" s="12" t="n">
        <f aca="false">AD53/F53</f>
        <v>3.27216772892818</v>
      </c>
      <c r="AF53" s="14"/>
      <c r="AG53" s="12" t="n">
        <v>9.13</v>
      </c>
      <c r="AH53" s="12" t="n">
        <v>9.29</v>
      </c>
      <c r="AI53" s="14" t="n">
        <f aca="false">AG53*AH53^2/2</f>
        <v>393.9782165</v>
      </c>
      <c r="AJ53" s="12" t="n">
        <f aca="false">AI53/F53</f>
        <v>3.79235243517406</v>
      </c>
      <c r="AK53" s="14"/>
      <c r="AL53" s="12" t="n">
        <v>10.33</v>
      </c>
      <c r="AM53" s="12" t="n">
        <v>9.75</v>
      </c>
      <c r="AN53" s="14" t="n">
        <f aca="false">AL53*AM53^2/2</f>
        <v>490.9978125</v>
      </c>
      <c r="AO53" s="12" t="n">
        <f aca="false">AN53/F53</f>
        <v>4.72624290358325</v>
      </c>
      <c r="AP53" s="14"/>
      <c r="AQ53" s="12" t="n">
        <v>11.65</v>
      </c>
      <c r="AR53" s="12" t="n">
        <v>10.02</v>
      </c>
      <c r="AS53" s="14" t="n">
        <f aca="false">AQ53*AR53^2/2</f>
        <v>584.83233</v>
      </c>
      <c r="AT53" s="12" t="n">
        <f aca="false">AS53/F53</f>
        <v>5.62947446827689</v>
      </c>
      <c r="AU53" s="14"/>
      <c r="AV53" s="12" t="n">
        <v>11.77</v>
      </c>
      <c r="AW53" s="12" t="n">
        <v>10.13</v>
      </c>
      <c r="AX53" s="14" t="n">
        <f aca="false">AV53*AW53^2/2</f>
        <v>603.9004565</v>
      </c>
      <c r="AY53" s="12" t="n">
        <f aca="false">AX53/F53</f>
        <v>5.81302029121323</v>
      </c>
      <c r="AZ53" s="14"/>
      <c r="BA53" s="13" t="n">
        <v>12.53</v>
      </c>
      <c r="BB53" s="13" t="n">
        <v>10.91</v>
      </c>
      <c r="BC53" s="14" t="n">
        <f aca="false">BA53*BB53^2/2</f>
        <v>745.7110465</v>
      </c>
      <c r="BD53" s="15" t="n">
        <f aca="false">BC53/F53</f>
        <v>7.17805955936772</v>
      </c>
    </row>
    <row r="54" customFormat="false" ht="20.4" hidden="false" customHeight="false" outlineLevel="0" collapsed="false">
      <c r="B54" s="13"/>
      <c r="C54" s="13" t="n">
        <v>7</v>
      </c>
      <c r="D54" s="12" t="n">
        <v>6.15</v>
      </c>
      <c r="E54" s="12" t="n">
        <v>6.03</v>
      </c>
      <c r="F54" s="12" t="n">
        <f aca="false">D54*E54^2/2</f>
        <v>111.8097675</v>
      </c>
      <c r="G54" s="12"/>
      <c r="H54" s="7" t="n">
        <v>7.7</v>
      </c>
      <c r="I54" s="7" t="n">
        <v>6.14</v>
      </c>
      <c r="J54" s="11" t="n">
        <f aca="false">H54*I54^2/2</f>
        <v>145.14346</v>
      </c>
      <c r="K54" s="11" t="n">
        <f aca="false">J54/F54</f>
        <v>1.29812862726863</v>
      </c>
      <c r="L54" s="11"/>
      <c r="M54" s="12" t="n">
        <v>8.15</v>
      </c>
      <c r="N54" s="12" t="n">
        <v>6.54</v>
      </c>
      <c r="O54" s="12" t="n">
        <f aca="false">M54*N54^2/2</f>
        <v>174.29427</v>
      </c>
      <c r="P54" s="12" t="n">
        <f aca="false">O54/F54</f>
        <v>1.55884654710511</v>
      </c>
      <c r="Q54" s="12"/>
      <c r="R54" s="12" t="n">
        <v>8.36</v>
      </c>
      <c r="S54" s="12" t="n">
        <v>7.18</v>
      </c>
      <c r="T54" s="14" t="n">
        <f aca="false">R54*S54^2/2</f>
        <v>215.489032</v>
      </c>
      <c r="U54" s="12" t="n">
        <f aca="false">T54/F54</f>
        <v>1.92728271257697</v>
      </c>
      <c r="V54" s="14"/>
      <c r="W54" s="12" t="n">
        <v>8.49</v>
      </c>
      <c r="X54" s="12" t="n">
        <v>7.74</v>
      </c>
      <c r="Y54" s="14" t="n">
        <f aca="false">W54*X54^2/2</f>
        <v>254.307762</v>
      </c>
      <c r="Z54" s="12" t="n">
        <f aca="false">Y54/F54</f>
        <v>2.27446821226956</v>
      </c>
      <c r="AA54" s="14"/>
      <c r="AB54" s="12" t="n">
        <v>8.99</v>
      </c>
      <c r="AC54" s="12" t="n">
        <v>8.81</v>
      </c>
      <c r="AD54" s="14" t="n">
        <f aca="false">AB54*AC54^2/2</f>
        <v>348.8843695</v>
      </c>
      <c r="AE54" s="12" t="n">
        <f aca="false">AD54/F54</f>
        <v>3.12033892298363</v>
      </c>
      <c r="AF54" s="14"/>
      <c r="AG54" s="12" t="n">
        <v>9.24</v>
      </c>
      <c r="AH54" s="12" t="n">
        <v>9.06</v>
      </c>
      <c r="AI54" s="14" t="n">
        <f aca="false">AG54*AH54^2/2</f>
        <v>379.226232</v>
      </c>
      <c r="AJ54" s="12" t="n">
        <f aca="false">AI54/F54</f>
        <v>3.39170933344442</v>
      </c>
      <c r="AK54" s="14"/>
      <c r="AL54" s="12" t="n">
        <v>10.44</v>
      </c>
      <c r="AM54" s="12" t="n">
        <v>9.52</v>
      </c>
      <c r="AN54" s="14" t="n">
        <f aca="false">AL54*AM54^2/2</f>
        <v>473.090688</v>
      </c>
      <c r="AO54" s="12" t="n">
        <f aca="false">AN54/F54</f>
        <v>4.23121073031477</v>
      </c>
      <c r="AP54" s="14"/>
      <c r="AQ54" s="12" t="n">
        <v>11.76</v>
      </c>
      <c r="AR54" s="12" t="n">
        <v>9.79</v>
      </c>
      <c r="AS54" s="14" t="n">
        <f aca="false">AQ54*AR54^2/2</f>
        <v>563.563308</v>
      </c>
      <c r="AT54" s="12" t="n">
        <f aca="false">AS54/F54</f>
        <v>5.0403763517351</v>
      </c>
      <c r="AU54" s="14"/>
      <c r="AV54" s="12" t="n">
        <v>11.88</v>
      </c>
      <c r="AW54" s="12" t="n">
        <v>10.07</v>
      </c>
      <c r="AX54" s="14" t="n">
        <f aca="false">AV54*AW54^2/2</f>
        <v>602.345106</v>
      </c>
      <c r="AY54" s="12" t="n">
        <f aca="false">AX54/F54</f>
        <v>5.38723154039293</v>
      </c>
      <c r="AZ54" s="14"/>
      <c r="BA54" s="13" t="n">
        <v>12.24</v>
      </c>
      <c r="BB54" s="13" t="n">
        <v>10.82</v>
      </c>
      <c r="BC54" s="14" t="n">
        <f aca="false">BA54*BB54^2/2</f>
        <v>716.483088</v>
      </c>
      <c r="BD54" s="15" t="n">
        <f aca="false">BC54/F54</f>
        <v>6.40805453781129</v>
      </c>
    </row>
    <row r="55" customFormat="false" ht="20.4" hidden="false" customHeight="false" outlineLevel="0" collapsed="false">
      <c r="B55" s="13"/>
      <c r="C55" s="13" t="n">
        <v>8</v>
      </c>
      <c r="D55" s="12" t="n">
        <v>6.34</v>
      </c>
      <c r="E55" s="12" t="n">
        <v>5.8</v>
      </c>
      <c r="F55" s="12" t="n">
        <f aca="false">D55*E55^2/2</f>
        <v>106.6388</v>
      </c>
      <c r="G55" s="12"/>
      <c r="H55" s="7" t="n">
        <v>8.86</v>
      </c>
      <c r="I55" s="38" t="n">
        <v>6.22</v>
      </c>
      <c r="J55" s="11" t="n">
        <f aca="false">H55*I55^2/2</f>
        <v>171.389612</v>
      </c>
      <c r="K55" s="11" t="n">
        <f aca="false">J55/F55</f>
        <v>1.60719749284501</v>
      </c>
      <c r="L55" s="11"/>
      <c r="M55" s="12" t="n">
        <v>9.31</v>
      </c>
      <c r="N55" s="12" t="n">
        <v>6.92</v>
      </c>
      <c r="O55" s="12" t="n">
        <f aca="false">M55*N55^2/2</f>
        <v>222.911192</v>
      </c>
      <c r="P55" s="12" t="n">
        <f aca="false">O55/F55</f>
        <v>2.0903385259399</v>
      </c>
      <c r="Q55" s="12"/>
      <c r="R55" s="12" t="n">
        <v>9.52</v>
      </c>
      <c r="S55" s="12" t="n">
        <v>7.26</v>
      </c>
      <c r="T55" s="14" t="n">
        <f aca="false">R55*S55^2/2</f>
        <v>250.888176</v>
      </c>
      <c r="U55" s="12" t="n">
        <f aca="false">T55/F55</f>
        <v>2.35269129059967</v>
      </c>
      <c r="V55" s="14"/>
      <c r="W55" s="12" t="n">
        <v>9.65</v>
      </c>
      <c r="X55" s="12" t="n">
        <v>7.62</v>
      </c>
      <c r="Y55" s="14" t="n">
        <f aca="false">W55*X55^2/2</f>
        <v>280.16073</v>
      </c>
      <c r="Z55" s="12" t="n">
        <f aca="false">Y55/F55</f>
        <v>2.62719319797297</v>
      </c>
      <c r="AA55" s="14"/>
      <c r="AB55" s="12" t="n">
        <v>10.15</v>
      </c>
      <c r="AC55" s="12" t="n">
        <v>8.89</v>
      </c>
      <c r="AD55" s="14" t="n">
        <f aca="false">AB55*AC55^2/2</f>
        <v>401.0879075</v>
      </c>
      <c r="AE55" s="12" t="n">
        <f aca="false">AD55/F55</f>
        <v>3.76118174154248</v>
      </c>
      <c r="AF55" s="14"/>
      <c r="AG55" s="12" t="n">
        <v>10.4</v>
      </c>
      <c r="AH55" s="12" t="n">
        <v>9.14</v>
      </c>
      <c r="AI55" s="14" t="n">
        <f aca="false">AG55*AH55^2/2</f>
        <v>434.40592</v>
      </c>
      <c r="AJ55" s="12" t="n">
        <f aca="false">AI55/F55</f>
        <v>4.07361973315529</v>
      </c>
      <c r="AK55" s="14"/>
      <c r="AL55" s="12" t="n">
        <v>11.6</v>
      </c>
      <c r="AM55" s="12" t="n">
        <v>9.6</v>
      </c>
      <c r="AN55" s="14" t="n">
        <f aca="false">AL55*AM55^2/2</f>
        <v>534.528</v>
      </c>
      <c r="AO55" s="12" t="n">
        <f aca="false">AN55/F55</f>
        <v>5.01250951811161</v>
      </c>
      <c r="AP55" s="14"/>
      <c r="AQ55" s="12" t="n">
        <v>12.92</v>
      </c>
      <c r="AR55" s="12" t="n">
        <v>9.87</v>
      </c>
      <c r="AS55" s="14" t="n">
        <f aca="false">AQ55*AR55^2/2</f>
        <v>629.313174</v>
      </c>
      <c r="AT55" s="12" t="n">
        <f aca="false">AS55/F55</f>
        <v>5.90135273465193</v>
      </c>
      <c r="AU55" s="14"/>
      <c r="AV55" s="12" t="n">
        <v>13.04</v>
      </c>
      <c r="AW55" s="12" t="n">
        <v>10.75</v>
      </c>
      <c r="AX55" s="14" t="n">
        <f aca="false">AV55*AW55^2/2</f>
        <v>753.4675</v>
      </c>
      <c r="AY55" s="12" t="n">
        <f aca="false">AX55/F55</f>
        <v>7.06560370146701</v>
      </c>
      <c r="AZ55" s="14"/>
      <c r="BA55" s="13" t="n">
        <v>13.53</v>
      </c>
      <c r="BB55" s="13" t="n">
        <v>11.21</v>
      </c>
      <c r="BC55" s="14" t="n">
        <f aca="false">BA55*BB55^2/2</f>
        <v>850.1176365</v>
      </c>
      <c r="BD55" s="15" t="n">
        <f aca="false">BC55/F55</f>
        <v>7.97193551033958</v>
      </c>
    </row>
    <row r="56" customFormat="false" ht="20.4" hidden="false" customHeight="false" outlineLevel="0" collapsed="false">
      <c r="B56" s="13"/>
      <c r="C56" s="13" t="n">
        <v>9</v>
      </c>
      <c r="D56" s="12" t="n">
        <v>6.94</v>
      </c>
      <c r="E56" s="12" t="n">
        <v>5.56</v>
      </c>
      <c r="F56" s="12" t="n">
        <f aca="false">D56*E56^2/2</f>
        <v>107.270192</v>
      </c>
      <c r="G56" s="12"/>
      <c r="H56" s="7" t="n">
        <v>7.68</v>
      </c>
      <c r="I56" s="7" t="n">
        <v>6.37</v>
      </c>
      <c r="J56" s="11" t="n">
        <f aca="false">H56*I56^2/2</f>
        <v>155.815296</v>
      </c>
      <c r="K56" s="11" t="n">
        <f aca="false">J56/F56</f>
        <v>1.45254980060071</v>
      </c>
      <c r="L56" s="11"/>
      <c r="M56" s="12" t="n">
        <v>8.13</v>
      </c>
      <c r="N56" s="12" t="n">
        <v>6.77</v>
      </c>
      <c r="O56" s="12" t="n">
        <f aca="false">M56*N56^2/2</f>
        <v>186.3107385</v>
      </c>
      <c r="P56" s="12" t="n">
        <f aca="false">O56/F56</f>
        <v>1.73683606812226</v>
      </c>
      <c r="Q56" s="12"/>
      <c r="R56" s="12" t="n">
        <v>8.34</v>
      </c>
      <c r="S56" s="12" t="n">
        <v>7.41</v>
      </c>
      <c r="T56" s="14" t="n">
        <f aca="false">R56*S56^2/2</f>
        <v>228.966777</v>
      </c>
      <c r="U56" s="12" t="n">
        <f aca="false">T56/F56</f>
        <v>2.13448650301661</v>
      </c>
      <c r="V56" s="14"/>
      <c r="W56" s="12" t="n">
        <v>8.47</v>
      </c>
      <c r="X56" s="12" t="n">
        <v>7.57</v>
      </c>
      <c r="Y56" s="14" t="n">
        <f aca="false">W56*X56^2/2</f>
        <v>242.6862515</v>
      </c>
      <c r="Z56" s="12" t="n">
        <f aca="false">Y56/F56</f>
        <v>2.26238293206374</v>
      </c>
      <c r="AA56" s="14"/>
      <c r="AB56" s="12" t="n">
        <v>8.97</v>
      </c>
      <c r="AC56" s="12" t="n">
        <v>9.04</v>
      </c>
      <c r="AD56" s="14" t="n">
        <f aca="false">AB56*AC56^2/2</f>
        <v>366.521376</v>
      </c>
      <c r="AE56" s="12" t="n">
        <f aca="false">AD56/F56</f>
        <v>3.41680544395782</v>
      </c>
      <c r="AF56" s="14"/>
      <c r="AG56" s="12" t="n">
        <v>9.22</v>
      </c>
      <c r="AH56" s="12" t="n">
        <v>9.29</v>
      </c>
      <c r="AI56" s="14" t="n">
        <f aca="false">AG56*AH56^2/2</f>
        <v>397.861901</v>
      </c>
      <c r="AJ56" s="12" t="n">
        <f aca="false">AI56/F56</f>
        <v>3.70896978538083</v>
      </c>
      <c r="AK56" s="14"/>
      <c r="AL56" s="12" t="n">
        <v>10.42</v>
      </c>
      <c r="AM56" s="12" t="n">
        <v>9.75</v>
      </c>
      <c r="AN56" s="14" t="n">
        <f aca="false">AL56*AM56^2/2</f>
        <v>495.275625</v>
      </c>
      <c r="AO56" s="12" t="n">
        <f aca="false">AN56/F56</f>
        <v>4.61708528497833</v>
      </c>
      <c r="AP56" s="14"/>
      <c r="AQ56" s="12" t="n">
        <v>11.74</v>
      </c>
      <c r="AR56" s="12" t="n">
        <v>10.02</v>
      </c>
      <c r="AS56" s="14" t="n">
        <f aca="false">AQ56*AR56^2/2</f>
        <v>589.350348</v>
      </c>
      <c r="AT56" s="12" t="n">
        <f aca="false">AS56/F56</f>
        <v>5.49407376841462</v>
      </c>
      <c r="AU56" s="14"/>
      <c r="AV56" s="12" t="n">
        <v>11.86</v>
      </c>
      <c r="AW56" s="12" t="n">
        <v>10.3</v>
      </c>
      <c r="AX56" s="14" t="n">
        <f aca="false">AV56*AW56^2/2</f>
        <v>629.1137</v>
      </c>
      <c r="AY56" s="12" t="n">
        <f aca="false">AX56/F56</f>
        <v>5.86475784437861</v>
      </c>
      <c r="AZ56" s="14"/>
      <c r="BA56" s="13" t="n">
        <v>14.82</v>
      </c>
      <c r="BB56" s="13" t="n">
        <v>11.53</v>
      </c>
      <c r="BC56" s="14" t="n">
        <f aca="false">BA56*BB56^2/2</f>
        <v>985.092069</v>
      </c>
      <c r="BD56" s="15" t="n">
        <f aca="false">BC56/F56</f>
        <v>9.18327869684432</v>
      </c>
    </row>
    <row r="57" customFormat="false" ht="20.4" hidden="false" customHeight="false" outlineLevel="0" collapsed="false">
      <c r="B57" s="13"/>
      <c r="C57" s="13" t="n">
        <v>10</v>
      </c>
      <c r="D57" s="12" t="n">
        <v>6.72</v>
      </c>
      <c r="E57" s="12" t="n">
        <v>5.64</v>
      </c>
      <c r="F57" s="12" t="n">
        <f aca="false">D57*E57^2/2</f>
        <v>106.880256</v>
      </c>
      <c r="G57" s="12"/>
      <c r="H57" s="7" t="n">
        <v>6.81</v>
      </c>
      <c r="I57" s="7" t="n">
        <v>6.91</v>
      </c>
      <c r="J57" s="11" t="n">
        <f aca="false">H57*I57^2/2</f>
        <v>162.5822805</v>
      </c>
      <c r="K57" s="11" t="n">
        <f aca="false">J57/F57</f>
        <v>1.52116290309035</v>
      </c>
      <c r="L57" s="11"/>
      <c r="M57" s="12" t="n">
        <v>7.26</v>
      </c>
      <c r="N57" s="12" t="n">
        <v>7.61</v>
      </c>
      <c r="O57" s="12" t="n">
        <f aca="false">M57*N57^2/2</f>
        <v>210.220923</v>
      </c>
      <c r="P57" s="12" t="n">
        <f aca="false">O57/F57</f>
        <v>1.96688266727205</v>
      </c>
      <c r="Q57" s="12"/>
      <c r="R57" s="12" t="n">
        <v>7.47</v>
      </c>
      <c r="S57" s="12" t="n">
        <v>7.95</v>
      </c>
      <c r="T57" s="14" t="n">
        <f aca="false">R57*S57^2/2</f>
        <v>236.0613375</v>
      </c>
      <c r="U57" s="12" t="n">
        <f aca="false">T57/F57</f>
        <v>2.2086524334298</v>
      </c>
      <c r="V57" s="14"/>
      <c r="W57" s="12" t="n">
        <v>7.6</v>
      </c>
      <c r="X57" s="12" t="n">
        <v>8.51</v>
      </c>
      <c r="Y57" s="14" t="n">
        <f aca="false">W57*X57^2/2</f>
        <v>275.19638</v>
      </c>
      <c r="Z57" s="12" t="n">
        <f aca="false">Y57/F57</f>
        <v>2.57481026243051</v>
      </c>
      <c r="AA57" s="14"/>
      <c r="AB57" s="12" t="n">
        <v>8.1</v>
      </c>
      <c r="AC57" s="12" t="n">
        <v>9.58</v>
      </c>
      <c r="AD57" s="14" t="n">
        <f aca="false">AB57*AC57^2/2</f>
        <v>371.69442</v>
      </c>
      <c r="AE57" s="12" t="n">
        <f aca="false">AD57/F57</f>
        <v>3.47767149809222</v>
      </c>
      <c r="AF57" s="14"/>
      <c r="AG57" s="12" t="n">
        <v>8.35</v>
      </c>
      <c r="AH57" s="12" t="n">
        <v>9.83</v>
      </c>
      <c r="AI57" s="14" t="n">
        <f aca="false">AG57*AH57^2/2</f>
        <v>403.4256575</v>
      </c>
      <c r="AJ57" s="12" t="n">
        <f aca="false">AI57/F57</f>
        <v>3.77455736539404</v>
      </c>
      <c r="AK57" s="14"/>
      <c r="AL57" s="12" t="n">
        <v>9.55</v>
      </c>
      <c r="AM57" s="12" t="n">
        <v>10.29</v>
      </c>
      <c r="AN57" s="14" t="n">
        <f aca="false">AL57*AM57^2/2</f>
        <v>505.5965775</v>
      </c>
      <c r="AO57" s="12" t="n">
        <f aca="false">AN57/F57</f>
        <v>4.73049556973367</v>
      </c>
      <c r="AP57" s="14"/>
      <c r="AQ57" s="12" t="n">
        <v>10.87</v>
      </c>
      <c r="AR57" s="12" t="n">
        <v>10.56</v>
      </c>
      <c r="AS57" s="14" t="n">
        <f aca="false">AQ57*AR57^2/2</f>
        <v>606.076416</v>
      </c>
      <c r="AT57" s="12" t="n">
        <f aca="false">AS57/F57</f>
        <v>5.67061156739744</v>
      </c>
      <c r="AU57" s="14"/>
      <c r="AV57" s="12" t="n">
        <v>13.99</v>
      </c>
      <c r="AW57" s="12" t="n">
        <v>10.84</v>
      </c>
      <c r="AX57" s="14" t="n">
        <f aca="false">AV57*AW57^2/2</f>
        <v>821.951672</v>
      </c>
      <c r="AY57" s="12" t="n">
        <f aca="false">AX57/F57</f>
        <v>7.69039767270018</v>
      </c>
      <c r="AZ57" s="14"/>
      <c r="BA57" s="13" t="n">
        <v>15.71</v>
      </c>
      <c r="BB57" s="13" t="n">
        <v>10.41</v>
      </c>
      <c r="BC57" s="14" t="n">
        <f aca="false">BA57*BB57^2/2</f>
        <v>851.2314255</v>
      </c>
      <c r="BD57" s="15" t="n">
        <f aca="false">BC57/F57</f>
        <v>7.96434680601813</v>
      </c>
    </row>
    <row r="58" s="63" customFormat="true" ht="18.75" hidden="false" customHeight="true" outlineLevel="0" collapsed="false">
      <c r="C58" s="20" t="s">
        <v>11</v>
      </c>
      <c r="F58" s="63" t="n">
        <f aca="false">AVERAGE(F48:F57)</f>
        <v>105.1915859</v>
      </c>
      <c r="J58" s="63" t="n">
        <f aca="false">AVERAGE(J48:J57)</f>
        <v>153.5082687</v>
      </c>
      <c r="K58" s="63" t="n">
        <f aca="false">AVERAGE(K48:K57)</f>
        <v>1.46095937588446</v>
      </c>
      <c r="O58" s="63" t="n">
        <f aca="false">AVERAGE(O48:O57)</f>
        <v>197.28222985</v>
      </c>
      <c r="P58" s="63" t="n">
        <f aca="false">AVERAGE(P48:P57)</f>
        <v>1.87831659457156</v>
      </c>
      <c r="T58" s="63" t="n">
        <f aca="false">AVERAGE(T48:T57)</f>
        <v>228.452463</v>
      </c>
      <c r="U58" s="63" t="n">
        <f aca="false">AVERAGE(U48:U57)</f>
        <v>2.17406529552885</v>
      </c>
      <c r="Y58" s="63" t="n">
        <f aca="false">AVERAGE(Y48:Y57)</f>
        <v>262.74205755</v>
      </c>
      <c r="Z58" s="63" t="n">
        <f aca="false">AVERAGE(Z48:Z57)</f>
        <v>2.50048526632103</v>
      </c>
      <c r="AD58" s="63" t="n">
        <f aca="false">AVERAGE(AD48:AD57)</f>
        <v>353.17322755</v>
      </c>
      <c r="AE58" s="63" t="n">
        <f aca="false">AVERAGE(AE48:AE57)</f>
        <v>3.35873720433596</v>
      </c>
      <c r="AI58" s="63" t="n">
        <f aca="false">AVERAGE(AI48:AI57)</f>
        <v>398.4884986</v>
      </c>
      <c r="AJ58" s="63" t="n">
        <f aca="false">AVERAGE(AJ48:AJ57)</f>
        <v>3.79223041470827</v>
      </c>
      <c r="AN58" s="63" t="n">
        <f aca="false">AVERAGE(AN48:AN57)</f>
        <v>495.26666</v>
      </c>
      <c r="AO58" s="63" t="n">
        <f aca="false">AVERAGE(AO48:AO57)</f>
        <v>4.7131703422021</v>
      </c>
      <c r="AS58" s="63" t="n">
        <f aca="false">AVERAGE(AS48:AS57)</f>
        <v>588.29592035</v>
      </c>
      <c r="AT58" s="63" t="n">
        <f aca="false">AVERAGE(AT48:AT57)</f>
        <v>5.59841636668175</v>
      </c>
      <c r="AX58" s="63" t="n">
        <f aca="false">AVERAGE(AX48:AX57)</f>
        <v>666.6977369</v>
      </c>
      <c r="AY58" s="63" t="n">
        <f aca="false">AVERAGE(AY48:AY57)</f>
        <v>6.34656724262153</v>
      </c>
      <c r="BC58" s="63" t="n">
        <f aca="false">AVERAGE(BC48:BC57)</f>
        <v>798.03262345</v>
      </c>
      <c r="BD58" s="63" t="n">
        <f aca="false">AVERAGE(BD48:BD57)</f>
        <v>7.599202131917</v>
      </c>
    </row>
    <row r="59" s="64" customFormat="true" ht="18.75" hidden="false" customHeight="true" outlineLevel="0" collapsed="false">
      <c r="C59" s="25" t="s">
        <v>12</v>
      </c>
      <c r="F59" s="64" t="n">
        <f aca="false">STDEV(F48:F57)</f>
        <v>3.56139566760434</v>
      </c>
      <c r="J59" s="64" t="n">
        <f aca="false">STDEV(J48:J57)</f>
        <v>9.90741135796615</v>
      </c>
      <c r="K59" s="64" t="n">
        <f aca="false">STDEV(K48:K57)</f>
        <v>0.107533131425104</v>
      </c>
      <c r="O59" s="64" t="n">
        <f aca="false">STDEV(O48:O57)</f>
        <v>14.8770551563275</v>
      </c>
      <c r="P59" s="64" t="n">
        <f aca="false">STDEV(P48:P57)</f>
        <v>0.164460114347597</v>
      </c>
      <c r="T59" s="64" t="n">
        <f aca="false">STDEV(T48:T57)</f>
        <v>11.2269494703549</v>
      </c>
      <c r="U59" s="64" t="n">
        <f aca="false">STDEV(U48:U57)</f>
        <v>0.129158315054255</v>
      </c>
      <c r="Y59" s="64" t="n">
        <f aca="false">STDEV(Y48:Y57)</f>
        <v>10.6962535191419</v>
      </c>
      <c r="Z59" s="64" t="n">
        <f aca="false">STDEV(Z48:Z57)</f>
        <v>0.133745165514647</v>
      </c>
      <c r="AD59" s="64" t="n">
        <f aca="false">STDEV(AD48:AD57)</f>
        <v>22.9246859633108</v>
      </c>
      <c r="AE59" s="64" t="n">
        <f aca="false">STDEV(AE48:AE57)</f>
        <v>0.209786254423309</v>
      </c>
      <c r="AI59" s="64" t="n">
        <f aca="false">STDEV(AI48:AI57)</f>
        <v>16.0132482544773</v>
      </c>
      <c r="AJ59" s="64" t="n">
        <f aca="false">STDEV(AJ48:AJ57)</f>
        <v>0.198769269782158</v>
      </c>
      <c r="AN59" s="64" t="n">
        <f aca="false">STDEV(AN48:AN57)</f>
        <v>18.6399037022349</v>
      </c>
      <c r="AO59" s="64" t="n">
        <f aca="false">STDEV(AO48:AO57)</f>
        <v>0.237311302345659</v>
      </c>
      <c r="AS59" s="64" t="n">
        <f aca="false">STDEV(AS48:AS57)</f>
        <v>21.4535989123769</v>
      </c>
      <c r="AT59" s="64" t="n">
        <f aca="false">STDEV(AT48:AT57)</f>
        <v>0.27613644785463</v>
      </c>
      <c r="AX59" s="64" t="n">
        <f aca="false">STDEV(AX48:AX57)</f>
        <v>84.4878302703492</v>
      </c>
      <c r="AY59" s="64" t="n">
        <f aca="false">STDEV(AY48:AY57)</f>
        <v>0.847217585368202</v>
      </c>
      <c r="BC59" s="64" t="n">
        <f aca="false">STDEV(BC48:BC57)</f>
        <v>154.802810768003</v>
      </c>
      <c r="BD59" s="64" t="n">
        <f aca="false">STDEV(BD48:BD57)</f>
        <v>1.54311289406883</v>
      </c>
    </row>
    <row r="60" s="65" customFormat="true" ht="18.75" hidden="false" customHeight="true" outlineLevel="0" collapsed="false">
      <c r="C60" s="44" t="s">
        <v>14</v>
      </c>
      <c r="F60" s="65" t="n">
        <f aca="false">TTEST(F5:F14,F48:F57,2,2)</f>
        <v>0.900332103275448</v>
      </c>
      <c r="J60" s="65" t="n">
        <f aca="false">TTEST(J5:J14,J48:J57,2,2)</f>
        <v>0.000845917575452122</v>
      </c>
      <c r="K60" s="65" t="n">
        <f aca="false">TTEST(K5:K14,K48:K57,2,2)</f>
        <v>0.00150257576942742</v>
      </c>
      <c r="O60" s="65" t="n">
        <f aca="false">TTEST(O5:O14,O48:O57,2,2)</f>
        <v>2.50827178561668E-007</v>
      </c>
      <c r="P60" s="65" t="n">
        <f aca="false">TTEST(P5:P14,P48:P57,2,2)</f>
        <v>4.18504927898507E-006</v>
      </c>
      <c r="T60" s="65" t="n">
        <f aca="false">TTEST(T5:T14,T48:T57,2,2)</f>
        <v>1.77924944618481E-009</v>
      </c>
      <c r="U60" s="65" t="n">
        <f aca="false">TTEST(U5:U14,U48:U57,2,2)</f>
        <v>2.64144087812725E-008</v>
      </c>
      <c r="Y60" s="65" t="n">
        <f aca="false">TTEST(Y5:Y14,Y48:Y57,2,2)</f>
        <v>2.17359694069249E-014</v>
      </c>
      <c r="Z60" s="65" t="n">
        <f aca="false">TTEST(Z5:Z14,Z48:Z57,2,2)</f>
        <v>3.73376930370153E-012</v>
      </c>
      <c r="AD60" s="65" t="n">
        <f aca="false">TTEST(AD5:AD14,AD48:AD57,2,2)</f>
        <v>8.32957139064421E-014</v>
      </c>
      <c r="AE60" s="65" t="n">
        <f aca="false">TTEST(AE5:AE14,AE48:AE57,2,2)</f>
        <v>2.74171271178927E-014</v>
      </c>
      <c r="AI60" s="65" t="n">
        <f aca="false">TTEST(AI5:AI14,AI48:AI57,2,2)</f>
        <v>1.21029262900042E-013</v>
      </c>
      <c r="AJ60" s="65" t="n">
        <f aca="false">TTEST(AJ5:AJ14,AJ48:AJ57,2,2)</f>
        <v>7.681877575495E-014</v>
      </c>
      <c r="AN60" s="65" t="n">
        <f aca="false">TTEST(AN5:AN14,AN48:AN57,2,2)</f>
        <v>3.73921304237267E-012</v>
      </c>
      <c r="AO60" s="65" t="n">
        <f aca="false">TTEST(AO5:AO14,AO48:AO57,2,2)</f>
        <v>6.53813954644977E-012</v>
      </c>
      <c r="AS60" s="65" t="n">
        <f aca="false">TTEST(AS5:AS14,AS48:AS57,2,2)</f>
        <v>1.45869194844746E-011</v>
      </c>
      <c r="AT60" s="65" t="n">
        <f aca="false">TTEST(AT5:AT14,AT48:AT57,2,2)</f>
        <v>1.25833071036817E-011</v>
      </c>
      <c r="AX60" s="65" t="n">
        <f aca="false">TTEST(AX5:AX14,AX48:AX57,2,2)</f>
        <v>3.92765578869572E-013</v>
      </c>
      <c r="AY60" s="65" t="n">
        <f aca="false">TTEST(AY5:AY14,AY48:AY57,2,2)</f>
        <v>7.44634007439358E-013</v>
      </c>
      <c r="BC60" s="65" t="n">
        <f aca="false">TTEST(BC5:BC14,BC48:BC57,2,2)</f>
        <v>1.80755843324252E-013</v>
      </c>
      <c r="BD60" s="65" t="n">
        <f aca="false">TTEST(BD5:BD14,BD48:BD57,2,2)</f>
        <v>3.4812929900148E-012</v>
      </c>
    </row>
    <row r="61" s="66" customFormat="true" ht="18.75" hidden="false" customHeight="true" outlineLevel="0" collapsed="false">
      <c r="C61" s="50" t="s">
        <v>18</v>
      </c>
      <c r="F61" s="66" t="n">
        <f aca="false">(F15-F58)/F15*100</f>
        <v>0.249138694785728</v>
      </c>
      <c r="K61" s="66" t="n">
        <f aca="false">(K15-K58)/K15*100</f>
        <v>10.7800332587649</v>
      </c>
      <c r="P61" s="66" t="n">
        <f aca="false">(P15-P58)/P15*100</f>
        <v>18.7909089605285</v>
      </c>
      <c r="U61" s="66" t="n">
        <f aca="false">(U15-U58)/U15*100</f>
        <v>26.791966729047</v>
      </c>
      <c r="Z61" s="66" t="n">
        <f aca="false">(Z15-Z58)/Z15*100</f>
        <v>42.388899954859</v>
      </c>
      <c r="AE61" s="66" t="n">
        <f aca="false">(AE15-AE58)/AE15*100</f>
        <v>58.6048617529634</v>
      </c>
      <c r="AJ61" s="66" t="n">
        <f aca="false">(AJ15-AJ58)/AJ15*100</f>
        <v>63.444974271124</v>
      </c>
      <c r="AO61" s="66" t="n">
        <f aca="false">(AO15-AO58)/AO15*100</f>
        <v>64.0394922047271</v>
      </c>
      <c r="AT61" s="66" t="n">
        <f aca="false">(AT15-AT58)/AT15*100</f>
        <v>64.2087440153478</v>
      </c>
      <c r="AY61" s="66" t="n">
        <f aca="false">(AY15-AY58)/AY15*100</f>
        <v>62.4553762706703</v>
      </c>
      <c r="BD61" s="66" t="n">
        <f aca="false">(BD15-BD58)/BD15*100</f>
        <v>58.8104574015651</v>
      </c>
    </row>
    <row r="62" customFormat="false" ht="18.75" hidden="false" customHeight="true" outlineLevel="0" collapsed="false"/>
    <row r="63" customFormat="false" ht="18.75" hidden="false" customHeight="true" outlineLevel="0" collapsed="false"/>
    <row r="64" customFormat="false" ht="18.75" hidden="false" customHeight="true" outlineLevel="0" collapsed="false"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</row>
    <row r="65" customFormat="false" ht="18.75" hidden="false" customHeight="true" outlineLevel="0" collapsed="false"/>
    <row r="66" customFormat="false" ht="18.75" hidden="false" customHeight="true" outlineLevel="0" collapsed="false"/>
    <row r="67" customFormat="false" ht="18.75" hidden="false" customHeight="true" outlineLevel="0" collapsed="false"/>
    <row r="68" customFormat="false" ht="18.75" hidden="false" customHeight="true" outlineLevel="0" collapsed="false"/>
    <row r="69" customFormat="false" ht="18.75" hidden="false" customHeight="true" outlineLevel="0" collapsed="false"/>
    <row r="70" customFormat="false" ht="18.75" hidden="false" customHeight="true" outlineLevel="0" collapsed="false">
      <c r="T70" s="68"/>
      <c r="U70" s="68"/>
      <c r="V70" s="68"/>
      <c r="W70" s="68"/>
      <c r="X70" s="68"/>
      <c r="Y70" s="68"/>
      <c r="Z70" s="68"/>
      <c r="AA70" s="68"/>
      <c r="AB70" s="68"/>
      <c r="AC70" s="68"/>
      <c r="AD70" s="68"/>
      <c r="AE70" s="68"/>
      <c r="AF70" s="68"/>
      <c r="AG70" s="68"/>
      <c r="AH70" s="68"/>
    </row>
    <row r="71" customFormat="false" ht="18.75" hidden="false" customHeight="true" outlineLevel="0" collapsed="false"/>
    <row r="72" customFormat="false" ht="17.6" hidden="false" customHeight="false" outlineLevel="0" collapsed="false">
      <c r="H72" s="67"/>
    </row>
    <row r="75" customFormat="false" ht="17.6" hidden="false" customHeight="false" outlineLevel="0" collapsed="false"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</row>
  </sheetData>
  <mergeCells count="16">
    <mergeCell ref="B3:B4"/>
    <mergeCell ref="D3:F3"/>
    <mergeCell ref="H3:J3"/>
    <mergeCell ref="M3:O3"/>
    <mergeCell ref="R3:T3"/>
    <mergeCell ref="W3:Y3"/>
    <mergeCell ref="AB3:AD3"/>
    <mergeCell ref="AG3:AI3"/>
    <mergeCell ref="AL3:AN3"/>
    <mergeCell ref="AQ3:AS3"/>
    <mergeCell ref="AV3:AX3"/>
    <mergeCell ref="BA3:BC3"/>
    <mergeCell ref="B5:B14"/>
    <mergeCell ref="B18:B27"/>
    <mergeCell ref="B33:B42"/>
    <mergeCell ref="B48:B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5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:Q6"/>
    </sheetView>
  </sheetViews>
  <sheetFormatPr defaultColWidth="8.99609375" defaultRowHeight="17.6" zeroHeight="false" outlineLevelRow="0" outlineLevelCol="0"/>
  <sheetData>
    <row r="5" customFormat="false" ht="18.35" hidden="false" customHeight="false" outlineLevel="0" collapsed="false"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70"/>
    </row>
    <row r="6" customFormat="false" ht="17.6" hidden="false" customHeight="false" outlineLevel="0" collapsed="false">
      <c r="D6" s="71"/>
      <c r="E6" s="72" t="s">
        <v>5</v>
      </c>
      <c r="F6" s="73" t="s">
        <v>19</v>
      </c>
      <c r="G6" s="74" t="s">
        <v>20</v>
      </c>
      <c r="H6" s="74" t="s">
        <v>21</v>
      </c>
      <c r="I6" s="74" t="s">
        <v>22</v>
      </c>
      <c r="J6" s="74" t="s">
        <v>23</v>
      </c>
      <c r="K6" s="74" t="s">
        <v>24</v>
      </c>
      <c r="L6" s="74" t="s">
        <v>25</v>
      </c>
      <c r="M6" s="74" t="s">
        <v>26</v>
      </c>
      <c r="N6" s="74" t="s">
        <v>27</v>
      </c>
      <c r="O6" s="74" t="s">
        <v>28</v>
      </c>
      <c r="P6" s="74" t="s">
        <v>29</v>
      </c>
      <c r="Q6" s="75" t="s">
        <v>30</v>
      </c>
      <c r="R6" s="70"/>
    </row>
    <row r="7" customFormat="false" ht="17.6" hidden="false" customHeight="false" outlineLevel="0" collapsed="false">
      <c r="D7" s="76" t="s">
        <v>10</v>
      </c>
      <c r="E7" s="77" t="n">
        <v>1</v>
      </c>
      <c r="F7" s="78" t="n">
        <v>24.98</v>
      </c>
      <c r="G7" s="79" t="n">
        <v>27.35</v>
      </c>
      <c r="H7" s="79" t="n">
        <v>28.94</v>
      </c>
      <c r="I7" s="79" t="n">
        <v>30.26</v>
      </c>
      <c r="J7" s="79" t="n">
        <v>31.84</v>
      </c>
      <c r="K7" s="79" t="n">
        <v>32.48</v>
      </c>
      <c r="L7" s="79" t="n">
        <v>33.78</v>
      </c>
      <c r="M7" s="80" t="n">
        <v>33.54</v>
      </c>
      <c r="N7" s="79" t="n">
        <v>33.27</v>
      </c>
      <c r="O7" s="79" t="n">
        <v>32.85</v>
      </c>
      <c r="P7" s="79" t="n">
        <v>32.39</v>
      </c>
      <c r="Q7" s="81" t="n">
        <v>31.72</v>
      </c>
      <c r="R7" s="70"/>
    </row>
    <row r="8" customFormat="false" ht="17.6" hidden="false" customHeight="false" outlineLevel="0" collapsed="false">
      <c r="D8" s="76"/>
      <c r="E8" s="82" t="n">
        <v>2</v>
      </c>
      <c r="F8" s="83" t="n">
        <v>25.11</v>
      </c>
      <c r="G8" s="84" t="n">
        <v>26.85</v>
      </c>
      <c r="H8" s="84" t="n">
        <v>30.09</v>
      </c>
      <c r="I8" s="84" t="n">
        <v>30.09</v>
      </c>
      <c r="J8" s="85" t="n">
        <v>31.44</v>
      </c>
      <c r="K8" s="84" t="n">
        <v>32.54</v>
      </c>
      <c r="L8" s="84" t="n">
        <v>33.44</v>
      </c>
      <c r="M8" s="84" t="n">
        <v>34.18</v>
      </c>
      <c r="N8" s="84" t="n">
        <v>33.86</v>
      </c>
      <c r="O8" s="84" t="n">
        <v>33.38</v>
      </c>
      <c r="P8" s="84" t="n">
        <v>32.91</v>
      </c>
      <c r="Q8" s="86" t="n">
        <v>33.02</v>
      </c>
      <c r="R8" s="70"/>
    </row>
    <row r="9" customFormat="false" ht="17.6" hidden="false" customHeight="false" outlineLevel="0" collapsed="false">
      <c r="D9" s="76"/>
      <c r="E9" s="82" t="n">
        <v>3</v>
      </c>
      <c r="F9" s="83" t="n">
        <v>25.07</v>
      </c>
      <c r="G9" s="84" t="n">
        <v>26.83</v>
      </c>
      <c r="H9" s="84" t="n">
        <v>30.12</v>
      </c>
      <c r="I9" s="84" t="n">
        <v>30.12</v>
      </c>
      <c r="J9" s="85" t="n">
        <v>31.48</v>
      </c>
      <c r="K9" s="84" t="n">
        <v>32.6</v>
      </c>
      <c r="L9" s="84" t="n">
        <v>33.51</v>
      </c>
      <c r="M9" s="84" t="n">
        <v>34.26</v>
      </c>
      <c r="N9" s="84" t="n">
        <v>34.1</v>
      </c>
      <c r="O9" s="84" t="n">
        <v>33.87</v>
      </c>
      <c r="P9" s="84" t="n">
        <v>33.63</v>
      </c>
      <c r="Q9" s="86" t="n">
        <v>36.29</v>
      </c>
      <c r="R9" s="70"/>
    </row>
    <row r="10" customFormat="false" ht="17.6" hidden="false" customHeight="false" outlineLevel="0" collapsed="false">
      <c r="D10" s="76"/>
      <c r="E10" s="82" t="n">
        <v>4</v>
      </c>
      <c r="F10" s="83" t="n">
        <v>24.77</v>
      </c>
      <c r="G10" s="84" t="n">
        <v>27.1</v>
      </c>
      <c r="H10" s="84" t="n">
        <v>28.66</v>
      </c>
      <c r="I10" s="84" t="n">
        <v>29.96</v>
      </c>
      <c r="J10" s="84" t="n">
        <v>31.51</v>
      </c>
      <c r="K10" s="84" t="n">
        <v>32.11</v>
      </c>
      <c r="L10" s="84" t="n">
        <v>33.42</v>
      </c>
      <c r="M10" s="85" t="n">
        <v>33.55</v>
      </c>
      <c r="N10" s="84" t="n">
        <v>33.71</v>
      </c>
      <c r="O10" s="84" t="n">
        <v>33.96</v>
      </c>
      <c r="P10" s="84" t="n">
        <v>34.22</v>
      </c>
      <c r="Q10" s="86" t="n">
        <v>34.62</v>
      </c>
      <c r="R10" s="70"/>
    </row>
    <row r="11" customFormat="false" ht="17.6" hidden="false" customHeight="false" outlineLevel="0" collapsed="false">
      <c r="D11" s="76"/>
      <c r="E11" s="82" t="n">
        <v>5</v>
      </c>
      <c r="F11" s="83" t="n">
        <v>24.8</v>
      </c>
      <c r="G11" s="84" t="n">
        <v>26.5</v>
      </c>
      <c r="H11" s="84" t="n">
        <v>29.68</v>
      </c>
      <c r="I11" s="84" t="n">
        <v>29.68</v>
      </c>
      <c r="J11" s="85" t="n">
        <v>31</v>
      </c>
      <c r="K11" s="84" t="n">
        <v>31.08</v>
      </c>
      <c r="L11" s="84" t="n">
        <v>32.96</v>
      </c>
      <c r="M11" s="84" t="n">
        <v>33.68</v>
      </c>
      <c r="N11" s="84" t="n">
        <v>33.67</v>
      </c>
      <c r="O11" s="84" t="n">
        <v>33.66</v>
      </c>
      <c r="P11" s="84" t="n">
        <v>33.66</v>
      </c>
      <c r="Q11" s="86" t="n">
        <v>33.65</v>
      </c>
      <c r="R11" s="70"/>
    </row>
    <row r="12" customFormat="false" ht="17.6" hidden="false" customHeight="false" outlineLevel="0" collapsed="false">
      <c r="D12" s="76"/>
      <c r="E12" s="82" t="n">
        <v>6</v>
      </c>
      <c r="F12" s="83" t="n">
        <v>24.53</v>
      </c>
      <c r="G12" s="84" t="n">
        <v>26.65</v>
      </c>
      <c r="H12" s="84" t="n">
        <v>28.07</v>
      </c>
      <c r="I12" s="84" t="n">
        <v>29.25</v>
      </c>
      <c r="J12" s="84" t="n">
        <v>30.67</v>
      </c>
      <c r="K12" s="84" t="n">
        <v>31.04</v>
      </c>
      <c r="L12" s="84" t="n">
        <v>32.41</v>
      </c>
      <c r="M12" s="85" t="n">
        <v>32.26</v>
      </c>
      <c r="N12" s="84" t="n">
        <v>32.09</v>
      </c>
      <c r="O12" s="84" t="n">
        <v>31.82</v>
      </c>
      <c r="P12" s="84" t="n">
        <v>31.54</v>
      </c>
      <c r="Q12" s="86" t="n">
        <v>31.12</v>
      </c>
      <c r="R12" s="70"/>
    </row>
    <row r="13" customFormat="false" ht="17.6" hidden="false" customHeight="false" outlineLevel="0" collapsed="false">
      <c r="D13" s="76"/>
      <c r="E13" s="82" t="n">
        <v>7</v>
      </c>
      <c r="F13" s="83" t="n">
        <v>25.22</v>
      </c>
      <c r="G13" s="84" t="n">
        <v>27.55</v>
      </c>
      <c r="H13" s="84" t="n">
        <v>29.11</v>
      </c>
      <c r="I13" s="84" t="n">
        <v>30.41</v>
      </c>
      <c r="J13" s="84" t="n">
        <v>31.96</v>
      </c>
      <c r="K13" s="84" t="n">
        <v>32.56</v>
      </c>
      <c r="L13" s="84" t="n">
        <v>33.87</v>
      </c>
      <c r="M13" s="85" t="n">
        <v>33.39</v>
      </c>
      <c r="N13" s="84" t="n">
        <v>32.83</v>
      </c>
      <c r="O13" s="84" t="n">
        <v>31.98</v>
      </c>
      <c r="P13" s="84" t="n">
        <v>31.05</v>
      </c>
      <c r="Q13" s="86" t="n">
        <v>29.67</v>
      </c>
      <c r="R13" s="70"/>
    </row>
    <row r="14" customFormat="false" ht="17.6" hidden="false" customHeight="false" outlineLevel="0" collapsed="false">
      <c r="D14" s="76"/>
      <c r="E14" s="82" t="n">
        <v>8</v>
      </c>
      <c r="F14" s="83" t="n">
        <v>24.74</v>
      </c>
      <c r="G14" s="84" t="n">
        <v>25.99</v>
      </c>
      <c r="H14" s="84" t="n">
        <v>27.02</v>
      </c>
      <c r="I14" s="84" t="n">
        <v>28.9</v>
      </c>
      <c r="J14" s="85" t="n">
        <v>30.45</v>
      </c>
      <c r="K14" s="84" t="n">
        <v>31.82</v>
      </c>
      <c r="L14" s="84" t="n">
        <v>32.73</v>
      </c>
      <c r="M14" s="84" t="n">
        <v>33.652</v>
      </c>
      <c r="N14" s="84" t="n">
        <v>34.26</v>
      </c>
      <c r="O14" s="84" t="n">
        <v>34.33</v>
      </c>
      <c r="P14" s="84" t="n">
        <v>34.42</v>
      </c>
      <c r="Q14" s="86" t="n">
        <v>36.56</v>
      </c>
      <c r="R14" s="70"/>
    </row>
    <row r="15" customFormat="false" ht="17.6" hidden="false" customHeight="false" outlineLevel="0" collapsed="false">
      <c r="D15" s="76"/>
      <c r="E15" s="82" t="n">
        <v>9</v>
      </c>
      <c r="F15" s="83" t="n">
        <v>24.92</v>
      </c>
      <c r="G15" s="84" t="n">
        <v>27.05</v>
      </c>
      <c r="H15" s="84" t="n">
        <v>28.47</v>
      </c>
      <c r="I15" s="84" t="n">
        <v>29.78</v>
      </c>
      <c r="J15" s="84" t="n">
        <v>30.65</v>
      </c>
      <c r="K15" s="84" t="n">
        <v>31.38</v>
      </c>
      <c r="L15" s="84" t="n">
        <v>30.99</v>
      </c>
      <c r="M15" s="85" t="n">
        <v>30.6</v>
      </c>
      <c r="N15" s="84" t="n">
        <v>30.08</v>
      </c>
      <c r="O15" s="84" t="n">
        <v>29.5</v>
      </c>
      <c r="P15" s="84" t="n">
        <v>28.92</v>
      </c>
      <c r="Q15" s="86" t="n">
        <v>28.15</v>
      </c>
      <c r="R15" s="70"/>
    </row>
    <row r="16" customFormat="false" ht="18.35" hidden="false" customHeight="false" outlineLevel="0" collapsed="false">
      <c r="D16" s="76"/>
      <c r="E16" s="87" t="n">
        <v>10</v>
      </c>
      <c r="F16" s="88" t="n">
        <v>25.39</v>
      </c>
      <c r="G16" s="89" t="n">
        <v>28.64</v>
      </c>
      <c r="H16" s="89" t="n">
        <v>30.81</v>
      </c>
      <c r="I16" s="89" t="n">
        <v>32.8</v>
      </c>
      <c r="J16" s="89" t="n">
        <v>34.14</v>
      </c>
      <c r="K16" s="89" t="n">
        <v>35.25</v>
      </c>
      <c r="L16" s="89" t="n">
        <v>35</v>
      </c>
      <c r="M16" s="90" t="n">
        <v>34.75</v>
      </c>
      <c r="N16" s="89" t="n">
        <v>34.41</v>
      </c>
      <c r="O16" s="89" t="n">
        <v>34.04</v>
      </c>
      <c r="P16" s="89" t="n">
        <v>33.66</v>
      </c>
      <c r="Q16" s="91" t="n">
        <v>33.17</v>
      </c>
      <c r="R16" s="70"/>
    </row>
    <row r="17" customFormat="false" ht="17.6" hidden="false" customHeight="false" outlineLevel="0" collapsed="false">
      <c r="D17" s="76" t="s">
        <v>13</v>
      </c>
      <c r="E17" s="92" t="n">
        <v>1</v>
      </c>
      <c r="F17" s="93" t="n">
        <v>24.36</v>
      </c>
      <c r="G17" s="94" t="n">
        <v>26.47</v>
      </c>
      <c r="H17" s="94" t="n">
        <v>27.88</v>
      </c>
      <c r="I17" s="94" t="n">
        <v>29.06</v>
      </c>
      <c r="J17" s="94" t="n">
        <v>30.47</v>
      </c>
      <c r="K17" s="94" t="n">
        <v>32.82</v>
      </c>
      <c r="L17" s="94" t="n">
        <v>32.2</v>
      </c>
      <c r="M17" s="95" t="n">
        <v>33.2</v>
      </c>
      <c r="N17" s="94" t="n">
        <v>32.2</v>
      </c>
      <c r="O17" s="94" t="n">
        <v>32.2</v>
      </c>
      <c r="P17" s="94" t="n">
        <v>32.2</v>
      </c>
      <c r="Q17" s="96" t="n">
        <v>33.2</v>
      </c>
      <c r="R17" s="70"/>
    </row>
    <row r="18" customFormat="false" ht="17.6" hidden="false" customHeight="false" outlineLevel="0" collapsed="false">
      <c r="D18" s="76"/>
      <c r="E18" s="82" t="n">
        <v>2</v>
      </c>
      <c r="F18" s="83" t="n">
        <v>24.99</v>
      </c>
      <c r="G18" s="84" t="n">
        <v>26.3</v>
      </c>
      <c r="H18" s="84" t="n">
        <v>28.73</v>
      </c>
      <c r="I18" s="84" t="n">
        <v>28.73</v>
      </c>
      <c r="J18" s="85" t="n">
        <v>29.74</v>
      </c>
      <c r="K18" s="84" t="n">
        <v>30.57</v>
      </c>
      <c r="L18" s="84" t="n">
        <v>31.24</v>
      </c>
      <c r="M18" s="84" t="n">
        <v>32.8</v>
      </c>
      <c r="N18" s="84" t="n">
        <v>31.55</v>
      </c>
      <c r="O18" s="84" t="n">
        <v>31.18</v>
      </c>
      <c r="P18" s="84" t="n">
        <v>30.82</v>
      </c>
      <c r="Q18" s="86" t="n">
        <v>32.27</v>
      </c>
      <c r="R18" s="70"/>
    </row>
    <row r="19" customFormat="false" ht="17.6" hidden="false" customHeight="false" outlineLevel="0" collapsed="false">
      <c r="D19" s="76"/>
      <c r="E19" s="82" t="n">
        <v>3</v>
      </c>
      <c r="F19" s="83" t="n">
        <v>24.18</v>
      </c>
      <c r="G19" s="84" t="n">
        <v>26.88</v>
      </c>
      <c r="H19" s="84" t="n">
        <v>28.68</v>
      </c>
      <c r="I19" s="84" t="n">
        <v>30.34</v>
      </c>
      <c r="J19" s="84" t="n">
        <v>31.44</v>
      </c>
      <c r="K19" s="84" t="n">
        <v>32.37</v>
      </c>
      <c r="L19" s="84" t="n">
        <v>32.04</v>
      </c>
      <c r="M19" s="85" t="n">
        <v>32.72</v>
      </c>
      <c r="N19" s="84" t="n">
        <v>31.29</v>
      </c>
      <c r="O19" s="84" t="n">
        <v>30.81</v>
      </c>
      <c r="P19" s="84" t="n">
        <v>31.33</v>
      </c>
      <c r="Q19" s="86" t="n">
        <v>31.69</v>
      </c>
      <c r="R19" s="70"/>
    </row>
    <row r="20" customFormat="false" ht="17.6" hidden="false" customHeight="false" outlineLevel="0" collapsed="false">
      <c r="D20" s="76"/>
      <c r="E20" s="82" t="n">
        <v>4</v>
      </c>
      <c r="F20" s="83" t="n">
        <v>25.01</v>
      </c>
      <c r="G20" s="84" t="n">
        <v>27.2</v>
      </c>
      <c r="H20" s="84" t="n">
        <v>28.66</v>
      </c>
      <c r="I20" s="84" t="n">
        <v>29.88</v>
      </c>
      <c r="J20" s="84" t="n">
        <v>31.34</v>
      </c>
      <c r="K20" s="84" t="n">
        <v>33.77</v>
      </c>
      <c r="L20" s="84" t="n">
        <v>33.13</v>
      </c>
      <c r="M20" s="85" t="n">
        <v>30.96</v>
      </c>
      <c r="N20" s="84" t="n">
        <v>32.76</v>
      </c>
      <c r="O20" s="84" t="n">
        <v>32.47</v>
      </c>
      <c r="P20" s="84" t="n">
        <v>33.15</v>
      </c>
      <c r="Q20" s="86" t="n">
        <v>32.67</v>
      </c>
      <c r="R20" s="70"/>
    </row>
    <row r="21" customFormat="false" ht="17.6" hidden="false" customHeight="false" outlineLevel="0" collapsed="false">
      <c r="D21" s="76"/>
      <c r="E21" s="82" t="n">
        <v>5</v>
      </c>
      <c r="F21" s="83" t="n">
        <v>24.08</v>
      </c>
      <c r="G21" s="84" t="n">
        <v>25.93</v>
      </c>
      <c r="H21" s="84" t="n">
        <v>29.36</v>
      </c>
      <c r="I21" s="84" t="n">
        <v>29.36</v>
      </c>
      <c r="J21" s="85" t="n">
        <v>30.78</v>
      </c>
      <c r="K21" s="84" t="n">
        <v>31.95</v>
      </c>
      <c r="L21" s="84" t="n">
        <v>32.9</v>
      </c>
      <c r="M21" s="84" t="n">
        <v>32.68</v>
      </c>
      <c r="N21" s="84" t="n">
        <v>32.74</v>
      </c>
      <c r="O21" s="84" t="n">
        <v>31.35</v>
      </c>
      <c r="P21" s="84" t="n">
        <v>32.95</v>
      </c>
      <c r="Q21" s="86" t="n">
        <v>32.86</v>
      </c>
      <c r="R21" s="70"/>
    </row>
    <row r="22" customFormat="false" ht="17.6" hidden="false" customHeight="false" outlineLevel="0" collapsed="false">
      <c r="D22" s="76"/>
      <c r="E22" s="82" t="n">
        <v>6</v>
      </c>
      <c r="F22" s="83" t="n">
        <v>24.86</v>
      </c>
      <c r="G22" s="84" t="n">
        <v>26.09</v>
      </c>
      <c r="H22" s="84" t="n">
        <v>27.1082030350425</v>
      </c>
      <c r="I22" s="84" t="n">
        <v>28.95</v>
      </c>
      <c r="J22" s="85" t="n">
        <v>30.47</v>
      </c>
      <c r="K22" s="84" t="n">
        <v>31.81</v>
      </c>
      <c r="L22" s="84" t="n">
        <v>32.71</v>
      </c>
      <c r="M22" s="84" t="n">
        <v>32.61</v>
      </c>
      <c r="N22" s="84" t="n">
        <v>34.21</v>
      </c>
      <c r="O22" s="84" t="n">
        <v>32.81</v>
      </c>
      <c r="P22" s="84" t="n">
        <v>31.13</v>
      </c>
      <c r="Q22" s="86" t="n">
        <v>31.62</v>
      </c>
      <c r="R22" s="70"/>
    </row>
    <row r="23" customFormat="false" ht="17.6" hidden="false" customHeight="false" outlineLevel="0" collapsed="false">
      <c r="D23" s="76"/>
      <c r="E23" s="82" t="n">
        <v>7</v>
      </c>
      <c r="F23" s="83" t="n">
        <v>24.76</v>
      </c>
      <c r="G23" s="84" t="n">
        <v>26.6251877965144</v>
      </c>
      <c r="H23" s="84" t="n">
        <v>30.07</v>
      </c>
      <c r="I23" s="84" t="n">
        <v>30.07</v>
      </c>
      <c r="J23" s="85" t="n">
        <v>31.5</v>
      </c>
      <c r="K23" s="84" t="n">
        <v>32.67</v>
      </c>
      <c r="L23" s="84" t="n">
        <v>33.62</v>
      </c>
      <c r="M23" s="84" t="n">
        <v>33.41</v>
      </c>
      <c r="N23" s="84" t="n">
        <v>34.04</v>
      </c>
      <c r="O23" s="84" t="n">
        <v>33.48</v>
      </c>
      <c r="P23" s="84" t="n">
        <v>32.93</v>
      </c>
      <c r="Q23" s="86" t="n">
        <v>31.1</v>
      </c>
      <c r="R23" s="70"/>
    </row>
    <row r="24" customFormat="false" ht="17.6" hidden="false" customHeight="false" outlineLevel="0" collapsed="false">
      <c r="D24" s="76"/>
      <c r="E24" s="82" t="n">
        <v>8</v>
      </c>
      <c r="F24" s="83" t="n">
        <v>24.29</v>
      </c>
      <c r="G24" s="84" t="n">
        <v>25.4760466415563</v>
      </c>
      <c r="H24" s="84" t="n">
        <v>26.44</v>
      </c>
      <c r="I24" s="84" t="n">
        <v>28.22</v>
      </c>
      <c r="J24" s="85" t="n">
        <v>29.67</v>
      </c>
      <c r="K24" s="84" t="n">
        <v>30.96</v>
      </c>
      <c r="L24" s="84" t="n">
        <v>31.82</v>
      </c>
      <c r="M24" s="84" t="n">
        <v>32.68</v>
      </c>
      <c r="N24" s="84" t="n">
        <v>33.26</v>
      </c>
      <c r="O24" s="84" t="n">
        <v>32.53</v>
      </c>
      <c r="P24" s="84" t="n">
        <v>31.65</v>
      </c>
      <c r="Q24" s="86" t="n">
        <v>31.35</v>
      </c>
      <c r="R24" s="70"/>
    </row>
    <row r="25" customFormat="false" ht="17.6" hidden="false" customHeight="false" outlineLevel="0" collapsed="false">
      <c r="D25" s="76"/>
      <c r="E25" s="82" t="n">
        <v>9</v>
      </c>
      <c r="F25" s="83" t="n">
        <v>24.45</v>
      </c>
      <c r="G25" s="84" t="n">
        <v>26.1902</v>
      </c>
      <c r="H25" s="84" t="n">
        <v>29.42</v>
      </c>
      <c r="I25" s="84" t="n">
        <v>29.42</v>
      </c>
      <c r="J25" s="85" t="n">
        <v>30.76</v>
      </c>
      <c r="K25" s="84" t="n">
        <v>31.86</v>
      </c>
      <c r="L25" s="84" t="n">
        <v>32.75</v>
      </c>
      <c r="M25" s="84" t="n">
        <v>32.49</v>
      </c>
      <c r="N25" s="84" t="n">
        <v>32.76</v>
      </c>
      <c r="O25" s="84" t="n">
        <v>31.66</v>
      </c>
      <c r="P25" s="84" t="n">
        <v>30.57</v>
      </c>
      <c r="Q25" s="86" t="n">
        <v>30.93</v>
      </c>
      <c r="R25" s="70"/>
    </row>
    <row r="26" customFormat="false" ht="18.35" hidden="false" customHeight="false" outlineLevel="0" collapsed="false">
      <c r="D26" s="76"/>
      <c r="E26" s="87" t="n">
        <v>10</v>
      </c>
      <c r="F26" s="97" t="n">
        <v>24.51</v>
      </c>
      <c r="G26" s="98" t="n">
        <v>26.2348</v>
      </c>
      <c r="H26" s="98" t="n">
        <v>29.43</v>
      </c>
      <c r="I26" s="98" t="n">
        <v>29.43</v>
      </c>
      <c r="J26" s="99" t="n">
        <v>30.76</v>
      </c>
      <c r="K26" s="98" t="n">
        <v>31.85</v>
      </c>
      <c r="L26" s="98" t="n">
        <v>32.74</v>
      </c>
      <c r="M26" s="98" t="n">
        <v>32.47</v>
      </c>
      <c r="N26" s="98" t="n">
        <v>32.81</v>
      </c>
      <c r="O26" s="98" t="n">
        <v>31.83</v>
      </c>
      <c r="P26" s="98" t="n">
        <v>30.84</v>
      </c>
      <c r="Q26" s="100" t="n">
        <v>30.37</v>
      </c>
      <c r="R26" s="70"/>
    </row>
    <row r="27" customFormat="false" ht="17.6" hidden="false" customHeight="false" outlineLevel="0" collapsed="false">
      <c r="D27" s="76" t="s">
        <v>16</v>
      </c>
      <c r="E27" s="92" t="n">
        <v>1</v>
      </c>
      <c r="F27" s="93" t="n">
        <v>24.79</v>
      </c>
      <c r="G27" s="94" t="n">
        <v>27.03</v>
      </c>
      <c r="H27" s="94" t="n">
        <v>28.53</v>
      </c>
      <c r="I27" s="94" t="n">
        <v>29.78</v>
      </c>
      <c r="J27" s="94" t="n">
        <v>31.27</v>
      </c>
      <c r="K27" s="94" t="n">
        <v>33.77</v>
      </c>
      <c r="L27" s="94" t="n">
        <v>33.91</v>
      </c>
      <c r="M27" s="95" t="n">
        <v>33.01</v>
      </c>
      <c r="N27" s="94" t="n">
        <v>33.89</v>
      </c>
      <c r="O27" s="94" t="n">
        <v>33.72</v>
      </c>
      <c r="P27" s="94" t="n">
        <v>32.54</v>
      </c>
      <c r="Q27" s="96" t="n">
        <v>32.26</v>
      </c>
      <c r="R27" s="70"/>
    </row>
    <row r="28" customFormat="false" ht="17.6" hidden="false" customHeight="false" outlineLevel="0" collapsed="false">
      <c r="D28" s="76"/>
      <c r="E28" s="82" t="n">
        <v>2</v>
      </c>
      <c r="F28" s="83" t="n">
        <v>25.04</v>
      </c>
      <c r="G28" s="84" t="n">
        <v>26.4</v>
      </c>
      <c r="H28" s="84" t="n">
        <v>28.94</v>
      </c>
      <c r="I28" s="84" t="n">
        <v>28.94</v>
      </c>
      <c r="J28" s="85" t="n">
        <v>29.99</v>
      </c>
      <c r="K28" s="84" t="n">
        <v>30.86</v>
      </c>
      <c r="L28" s="84" t="n">
        <v>31.56</v>
      </c>
      <c r="M28" s="84" t="n">
        <v>32.14</v>
      </c>
      <c r="N28" s="84" t="n">
        <v>32.49</v>
      </c>
      <c r="O28" s="84" t="n">
        <v>32.52</v>
      </c>
      <c r="P28" s="84" t="n">
        <v>31.55</v>
      </c>
      <c r="Q28" s="86" t="n">
        <v>31.1</v>
      </c>
      <c r="R28" s="70"/>
    </row>
    <row r="29" customFormat="false" ht="17.6" hidden="false" customHeight="false" outlineLevel="0" collapsed="false">
      <c r="D29" s="76"/>
      <c r="E29" s="82" t="n">
        <v>3</v>
      </c>
      <c r="F29" s="83" t="n">
        <v>25.12</v>
      </c>
      <c r="G29" s="84" t="n">
        <v>27.59</v>
      </c>
      <c r="H29" s="84" t="n">
        <v>29.25</v>
      </c>
      <c r="I29" s="84" t="n">
        <v>30.77</v>
      </c>
      <c r="J29" s="84" t="n">
        <v>31.78</v>
      </c>
      <c r="K29" s="84" t="n">
        <v>32.63</v>
      </c>
      <c r="L29" s="84" t="n">
        <v>33.36</v>
      </c>
      <c r="M29" s="85" t="n">
        <v>33.09</v>
      </c>
      <c r="N29" s="84" t="n">
        <v>32.74</v>
      </c>
      <c r="O29" s="84" t="n">
        <v>32.34</v>
      </c>
      <c r="P29" s="84" t="n">
        <v>32.94</v>
      </c>
      <c r="Q29" s="86" t="n">
        <v>31.41</v>
      </c>
      <c r="R29" s="70"/>
    </row>
    <row r="30" customFormat="false" ht="17.6" hidden="false" customHeight="false" outlineLevel="0" collapsed="false">
      <c r="D30" s="76"/>
      <c r="E30" s="82" t="n">
        <v>4</v>
      </c>
      <c r="F30" s="83" t="n">
        <v>24.15</v>
      </c>
      <c r="G30" s="84" t="n">
        <v>26.46</v>
      </c>
      <c r="H30" s="84" t="n">
        <v>28.01</v>
      </c>
      <c r="I30" s="84" t="n">
        <v>29.3</v>
      </c>
      <c r="J30" s="84" t="n">
        <v>30.85</v>
      </c>
      <c r="K30" s="84" t="n">
        <v>33.42</v>
      </c>
      <c r="L30" s="84" t="n">
        <v>33.74</v>
      </c>
      <c r="M30" s="85" t="n">
        <v>33.21</v>
      </c>
      <c r="N30" s="84" t="n">
        <v>33.59</v>
      </c>
      <c r="O30" s="84" t="n">
        <v>32.65</v>
      </c>
      <c r="P30" s="84" t="n">
        <v>32.63</v>
      </c>
      <c r="Q30" s="86" t="n">
        <v>32.11</v>
      </c>
      <c r="R30" s="70"/>
    </row>
    <row r="31" customFormat="false" ht="17.6" hidden="false" customHeight="false" outlineLevel="0" collapsed="false">
      <c r="D31" s="76"/>
      <c r="E31" s="82" t="n">
        <v>5</v>
      </c>
      <c r="F31" s="83" t="n">
        <v>25.18</v>
      </c>
      <c r="G31" s="84" t="n">
        <v>27.46</v>
      </c>
      <c r="H31" s="84" t="n">
        <v>29.33</v>
      </c>
      <c r="I31" s="84" t="n">
        <v>31.13</v>
      </c>
      <c r="J31" s="84" t="n">
        <v>32.1</v>
      </c>
      <c r="K31" s="84" t="n">
        <v>31.43</v>
      </c>
      <c r="L31" s="84" t="n">
        <v>32.42</v>
      </c>
      <c r="M31" s="85" t="n">
        <v>33.32</v>
      </c>
      <c r="N31" s="84" t="n">
        <v>32.92</v>
      </c>
      <c r="O31" s="84" t="n">
        <v>32.64</v>
      </c>
      <c r="P31" s="84" t="n">
        <v>32.11</v>
      </c>
      <c r="Q31" s="86" t="n">
        <v>31.82</v>
      </c>
      <c r="R31" s="70"/>
    </row>
    <row r="32" customFormat="false" ht="17.6" hidden="false" customHeight="false" outlineLevel="0" collapsed="false">
      <c r="D32" s="76"/>
      <c r="E32" s="82" t="n">
        <v>6</v>
      </c>
      <c r="F32" s="83" t="n">
        <v>24.82</v>
      </c>
      <c r="G32" s="84" t="n">
        <v>27.57</v>
      </c>
      <c r="H32" s="84" t="n">
        <v>29.41</v>
      </c>
      <c r="I32" s="84" t="n">
        <v>31.11</v>
      </c>
      <c r="J32" s="84" t="n">
        <v>32.23</v>
      </c>
      <c r="K32" s="84" t="n">
        <v>33.18</v>
      </c>
      <c r="L32" s="84" t="n">
        <v>33.39</v>
      </c>
      <c r="M32" s="85" t="n">
        <v>33.21</v>
      </c>
      <c r="N32" s="84" t="n">
        <v>33.56</v>
      </c>
      <c r="O32" s="84" t="n">
        <v>32.38</v>
      </c>
      <c r="P32" s="84" t="n">
        <v>31.2</v>
      </c>
      <c r="Q32" s="86" t="n">
        <v>31.64</v>
      </c>
      <c r="R32" s="70"/>
    </row>
    <row r="33" customFormat="false" ht="17.6" hidden="false" customHeight="false" outlineLevel="0" collapsed="false">
      <c r="D33" s="76"/>
      <c r="E33" s="82" t="n">
        <v>7</v>
      </c>
      <c r="F33" s="83" t="n">
        <v>24.6</v>
      </c>
      <c r="G33" s="84" t="n">
        <v>26.93</v>
      </c>
      <c r="H33" s="84" t="n">
        <v>28.48</v>
      </c>
      <c r="I33" s="84" t="n">
        <v>29.77</v>
      </c>
      <c r="J33" s="84" t="n">
        <v>31.33</v>
      </c>
      <c r="K33" s="84" t="n">
        <v>33.9204</v>
      </c>
      <c r="L33" s="84" t="n">
        <v>34.23</v>
      </c>
      <c r="M33" s="85" t="n">
        <v>33.18</v>
      </c>
      <c r="N33" s="84" t="n">
        <v>33.81</v>
      </c>
      <c r="O33" s="84" t="n">
        <v>32.65</v>
      </c>
      <c r="P33" s="84" t="n">
        <v>31.39</v>
      </c>
      <c r="Q33" s="86" t="n">
        <v>30.51</v>
      </c>
      <c r="R33" s="70"/>
    </row>
    <row r="34" customFormat="false" ht="17.6" hidden="false" customHeight="false" outlineLevel="0" collapsed="false">
      <c r="D34" s="76"/>
      <c r="E34" s="82" t="n">
        <v>8</v>
      </c>
      <c r="F34" s="83" t="n">
        <v>25.09</v>
      </c>
      <c r="G34" s="84" t="n">
        <v>27.6</v>
      </c>
      <c r="H34" s="84" t="n">
        <v>29.27</v>
      </c>
      <c r="I34" s="84" t="n">
        <v>30.81</v>
      </c>
      <c r="J34" s="84" t="n">
        <v>31.84</v>
      </c>
      <c r="K34" s="84" t="n">
        <v>32.7</v>
      </c>
      <c r="L34" s="84" t="n">
        <v>33.51</v>
      </c>
      <c r="M34" s="85" t="n">
        <v>33.32</v>
      </c>
      <c r="N34" s="84" t="n">
        <v>33.06</v>
      </c>
      <c r="O34" s="84" t="n">
        <v>32.78</v>
      </c>
      <c r="P34" s="84" t="n">
        <v>31.49</v>
      </c>
      <c r="Q34" s="86" t="n">
        <v>31.12</v>
      </c>
      <c r="R34" s="70"/>
    </row>
    <row r="35" customFormat="false" ht="17.6" hidden="false" customHeight="false" outlineLevel="0" collapsed="false">
      <c r="D35" s="76"/>
      <c r="E35" s="82" t="n">
        <v>9</v>
      </c>
      <c r="F35" s="83" t="n">
        <v>24.58</v>
      </c>
      <c r="G35" s="84" t="n">
        <v>26.21</v>
      </c>
      <c r="H35" s="84" t="n">
        <v>27.55</v>
      </c>
      <c r="I35" s="84" t="n">
        <v>28.84</v>
      </c>
      <c r="J35" s="84" t="n">
        <v>29.54</v>
      </c>
      <c r="K35" s="84" t="n">
        <v>29.56</v>
      </c>
      <c r="L35" s="84" t="n">
        <v>29.59</v>
      </c>
      <c r="M35" s="85" t="n">
        <v>30.63</v>
      </c>
      <c r="N35" s="84" t="n">
        <v>31.68</v>
      </c>
      <c r="O35" s="84" t="n">
        <v>31.72</v>
      </c>
      <c r="P35" s="84" t="n">
        <v>31.78</v>
      </c>
      <c r="Q35" s="86" t="n">
        <v>30.86</v>
      </c>
      <c r="R35" s="70"/>
    </row>
    <row r="36" customFormat="false" ht="18.35" hidden="false" customHeight="false" outlineLevel="0" collapsed="false">
      <c r="D36" s="76"/>
      <c r="E36" s="87" t="n">
        <v>10</v>
      </c>
      <c r="F36" s="88" t="n">
        <v>24.75</v>
      </c>
      <c r="G36" s="89" t="n">
        <v>26.55</v>
      </c>
      <c r="H36" s="89" t="n">
        <v>27.75</v>
      </c>
      <c r="I36" s="89" t="n">
        <v>28.86</v>
      </c>
      <c r="J36" s="89" t="n">
        <v>29.6</v>
      </c>
      <c r="K36" s="89" t="n">
        <v>30.22</v>
      </c>
      <c r="L36" s="89" t="n">
        <v>31.01</v>
      </c>
      <c r="M36" s="90" t="n">
        <v>32.8</v>
      </c>
      <c r="N36" s="89" t="n">
        <v>31.53</v>
      </c>
      <c r="O36" s="89" t="n">
        <v>31.82</v>
      </c>
      <c r="P36" s="89" t="n">
        <v>30.92</v>
      </c>
      <c r="Q36" s="91" t="n">
        <v>30.51</v>
      </c>
      <c r="R36" s="70"/>
    </row>
    <row r="37" customFormat="false" ht="17.6" hidden="false" customHeight="false" outlineLevel="0" collapsed="false">
      <c r="D37" s="76" t="s">
        <v>17</v>
      </c>
      <c r="E37" s="92" t="n">
        <v>1</v>
      </c>
      <c r="F37" s="78" t="n">
        <v>24.14</v>
      </c>
      <c r="G37" s="79" t="n">
        <v>26.16</v>
      </c>
      <c r="H37" s="79" t="n">
        <v>27.81</v>
      </c>
      <c r="I37" s="79" t="n">
        <v>29.4</v>
      </c>
      <c r="J37" s="79" t="n">
        <v>30.26</v>
      </c>
      <c r="K37" s="79" t="n">
        <v>29.98</v>
      </c>
      <c r="L37" s="79" t="n">
        <v>30.06</v>
      </c>
      <c r="M37" s="80" t="n">
        <v>30.35</v>
      </c>
      <c r="N37" s="79" t="n">
        <v>30.57</v>
      </c>
      <c r="O37" s="79" t="n">
        <v>30.36</v>
      </c>
      <c r="P37" s="79" t="n">
        <v>31.27</v>
      </c>
      <c r="Q37" s="81" t="n">
        <v>31.63</v>
      </c>
      <c r="R37" s="70"/>
    </row>
    <row r="38" customFormat="false" ht="17.6" hidden="false" customHeight="false" outlineLevel="0" collapsed="false">
      <c r="D38" s="76"/>
      <c r="E38" s="82" t="n">
        <v>2</v>
      </c>
      <c r="F38" s="83" t="n">
        <v>24.3</v>
      </c>
      <c r="G38" s="84" t="n">
        <v>26.23</v>
      </c>
      <c r="H38" s="84" t="n">
        <v>27.81</v>
      </c>
      <c r="I38" s="84" t="n">
        <v>29.33</v>
      </c>
      <c r="J38" s="85" t="n">
        <v>30.15</v>
      </c>
      <c r="K38" s="84" t="n">
        <v>30.25</v>
      </c>
      <c r="L38" s="84" t="n">
        <v>30.18</v>
      </c>
      <c r="M38" s="84" t="n">
        <v>31.31</v>
      </c>
      <c r="N38" s="84" t="n">
        <v>31.73</v>
      </c>
      <c r="O38" s="84" t="n">
        <v>31.99</v>
      </c>
      <c r="P38" s="84" t="n">
        <v>32.1</v>
      </c>
      <c r="Q38" s="86" t="n">
        <v>31.78</v>
      </c>
      <c r="R38" s="70"/>
    </row>
    <row r="39" customFormat="false" ht="17.6" hidden="false" customHeight="false" outlineLevel="0" collapsed="false">
      <c r="D39" s="76"/>
      <c r="E39" s="82" t="n">
        <v>3</v>
      </c>
      <c r="F39" s="83" t="n">
        <v>24.45</v>
      </c>
      <c r="G39" s="84" t="n">
        <v>25.96</v>
      </c>
      <c r="H39" s="84" t="n">
        <v>27.9</v>
      </c>
      <c r="I39" s="84" t="n">
        <v>28.77</v>
      </c>
      <c r="J39" s="85" t="n">
        <v>28.63</v>
      </c>
      <c r="K39" s="84" t="n">
        <v>29.34</v>
      </c>
      <c r="L39" s="84" t="n">
        <v>31.22</v>
      </c>
      <c r="M39" s="84" t="n">
        <v>31.45</v>
      </c>
      <c r="N39" s="84" t="n">
        <v>31.72</v>
      </c>
      <c r="O39" s="84" t="n">
        <v>30.39</v>
      </c>
      <c r="P39" s="84" t="n">
        <v>31.09</v>
      </c>
      <c r="Q39" s="86" t="n">
        <v>31.72</v>
      </c>
      <c r="R39" s="70"/>
    </row>
    <row r="40" customFormat="false" ht="17.6" hidden="false" customHeight="false" outlineLevel="0" collapsed="false">
      <c r="D40" s="76"/>
      <c r="E40" s="82" t="n">
        <v>4</v>
      </c>
      <c r="F40" s="83" t="n">
        <v>25.13</v>
      </c>
      <c r="G40" s="84" t="n">
        <v>27.83</v>
      </c>
      <c r="H40" s="84" t="n">
        <v>30.04</v>
      </c>
      <c r="I40" s="84" t="n">
        <v>32.1742365896309</v>
      </c>
      <c r="J40" s="84" t="n">
        <v>33.32</v>
      </c>
      <c r="K40" s="84" t="n">
        <v>33.14</v>
      </c>
      <c r="L40" s="84" t="n">
        <v>33.38</v>
      </c>
      <c r="M40" s="85" t="n">
        <v>32.38</v>
      </c>
      <c r="N40" s="84" t="n">
        <v>32.99</v>
      </c>
      <c r="O40" s="84" t="n">
        <v>31.28</v>
      </c>
      <c r="P40" s="84" t="n">
        <v>31.42</v>
      </c>
      <c r="Q40" s="86" t="n">
        <v>31.15</v>
      </c>
      <c r="R40" s="70"/>
    </row>
    <row r="41" customFormat="false" ht="17.6" hidden="false" customHeight="false" outlineLevel="0" collapsed="false">
      <c r="D41" s="76"/>
      <c r="E41" s="82" t="n">
        <v>5</v>
      </c>
      <c r="F41" s="83" t="n">
        <v>24.45</v>
      </c>
      <c r="G41" s="84" t="n">
        <v>28.88</v>
      </c>
      <c r="H41" s="84" t="n">
        <v>31.81</v>
      </c>
      <c r="I41" s="84" t="n">
        <v>34.5</v>
      </c>
      <c r="J41" s="85" t="n">
        <v>36.3</v>
      </c>
      <c r="K41" s="84" t="n">
        <v>37.28</v>
      </c>
      <c r="L41" s="84" t="n">
        <v>37.39</v>
      </c>
      <c r="M41" s="84" t="n">
        <v>36.58</v>
      </c>
      <c r="N41" s="84" t="n">
        <v>36.44</v>
      </c>
      <c r="O41" s="84" t="n">
        <v>35.82</v>
      </c>
      <c r="P41" s="84" t="n">
        <v>35.21</v>
      </c>
      <c r="Q41" s="86" t="n">
        <v>36.45</v>
      </c>
      <c r="R41" s="70"/>
    </row>
    <row r="42" customFormat="false" ht="17.6" hidden="false" customHeight="false" outlineLevel="0" collapsed="false">
      <c r="D42" s="76"/>
      <c r="E42" s="82" t="n">
        <v>6</v>
      </c>
      <c r="F42" s="83" t="n">
        <v>24.34</v>
      </c>
      <c r="G42" s="84" t="n">
        <v>26</v>
      </c>
      <c r="H42" s="84" t="n">
        <v>28.14</v>
      </c>
      <c r="I42" s="84" t="n">
        <v>29.09</v>
      </c>
      <c r="J42" s="84" t="n">
        <v>28.85</v>
      </c>
      <c r="K42" s="84" t="n">
        <v>28.76</v>
      </c>
      <c r="L42" s="84" t="n">
        <v>31.12</v>
      </c>
      <c r="M42" s="85" t="n">
        <v>31.62</v>
      </c>
      <c r="N42" s="84" t="n">
        <v>31.23</v>
      </c>
      <c r="O42" s="84" t="n">
        <v>31.63</v>
      </c>
      <c r="P42" s="84" t="n">
        <v>31.09</v>
      </c>
      <c r="Q42" s="86" t="n">
        <v>32.43</v>
      </c>
      <c r="R42" s="70"/>
    </row>
    <row r="43" customFormat="false" ht="17.6" hidden="false" customHeight="false" outlineLevel="0" collapsed="false">
      <c r="D43" s="76"/>
      <c r="E43" s="82" t="n">
        <v>7</v>
      </c>
      <c r="F43" s="83" t="n">
        <v>24.45</v>
      </c>
      <c r="G43" s="84" t="n">
        <v>27.51</v>
      </c>
      <c r="H43" s="84" t="n">
        <v>30.03</v>
      </c>
      <c r="I43" s="84" t="n">
        <v>32.44</v>
      </c>
      <c r="J43" s="84" t="n">
        <v>33.75</v>
      </c>
      <c r="K43" s="84" t="n">
        <v>33.62</v>
      </c>
      <c r="L43" s="84" t="n">
        <v>33.69</v>
      </c>
      <c r="M43" s="85" t="n">
        <v>33.06</v>
      </c>
      <c r="N43" s="84" t="n">
        <v>33.11</v>
      </c>
      <c r="O43" s="84" t="n">
        <v>32.31</v>
      </c>
      <c r="P43" s="84" t="n">
        <v>32.34</v>
      </c>
      <c r="Q43" s="86" t="n">
        <v>32.9</v>
      </c>
      <c r="R43" s="70"/>
    </row>
    <row r="44" customFormat="false" ht="17.6" hidden="false" customHeight="false" outlineLevel="0" collapsed="false">
      <c r="D44" s="76"/>
      <c r="E44" s="82" t="n">
        <v>8</v>
      </c>
      <c r="F44" s="83" t="n">
        <v>24.56</v>
      </c>
      <c r="G44" s="84" t="n">
        <v>27.14</v>
      </c>
      <c r="H44" s="84" t="n">
        <v>29.25</v>
      </c>
      <c r="I44" s="84" t="n">
        <v>31.28</v>
      </c>
      <c r="J44" s="85" t="n">
        <v>32.38</v>
      </c>
      <c r="K44" s="84" t="n">
        <v>33.07</v>
      </c>
      <c r="L44" s="84" t="n">
        <v>34.61</v>
      </c>
      <c r="M44" s="84" t="n">
        <v>34.65</v>
      </c>
      <c r="N44" s="84" t="n">
        <v>34.45</v>
      </c>
      <c r="O44" s="84" t="n">
        <v>33.87</v>
      </c>
      <c r="P44" s="84" t="n">
        <v>32.16</v>
      </c>
      <c r="Q44" s="86" t="n">
        <v>33.11</v>
      </c>
      <c r="R44" s="70"/>
    </row>
    <row r="45" customFormat="false" ht="17.6" hidden="false" customHeight="false" outlineLevel="0" collapsed="false">
      <c r="D45" s="76"/>
      <c r="E45" s="82" t="n">
        <v>9</v>
      </c>
      <c r="F45" s="83" t="n">
        <v>25.15</v>
      </c>
      <c r="G45" s="84" t="n">
        <v>27.34</v>
      </c>
      <c r="H45" s="84" t="n">
        <v>28.8</v>
      </c>
      <c r="I45" s="84" t="n">
        <v>30.02</v>
      </c>
      <c r="J45" s="84" t="n">
        <v>31.49</v>
      </c>
      <c r="K45" s="84" t="n">
        <v>32.93</v>
      </c>
      <c r="L45" s="84" t="n">
        <v>33.28</v>
      </c>
      <c r="M45" s="85" t="n">
        <v>33.77</v>
      </c>
      <c r="N45" s="84" t="n">
        <v>33.16</v>
      </c>
      <c r="O45" s="84" t="n">
        <v>32.25</v>
      </c>
      <c r="P45" s="84" t="n">
        <v>30.27</v>
      </c>
      <c r="Q45" s="86" t="n">
        <v>29.79</v>
      </c>
      <c r="R45" s="70"/>
    </row>
    <row r="46" customFormat="false" ht="18.35" hidden="false" customHeight="false" outlineLevel="0" collapsed="false">
      <c r="D46" s="76"/>
      <c r="E46" s="87" t="n">
        <v>10</v>
      </c>
      <c r="F46" s="88" t="n">
        <v>24.17</v>
      </c>
      <c r="G46" s="89" t="n">
        <v>26.27</v>
      </c>
      <c r="H46" s="89" t="n">
        <v>28.97</v>
      </c>
      <c r="I46" s="89" t="n">
        <v>30.18</v>
      </c>
      <c r="J46" s="89" t="n">
        <v>29.93</v>
      </c>
      <c r="K46" s="89" t="n">
        <v>30.26</v>
      </c>
      <c r="L46" s="89" t="n">
        <v>30.14</v>
      </c>
      <c r="M46" s="90" t="n">
        <v>31.63</v>
      </c>
      <c r="N46" s="89" t="n">
        <v>32.14</v>
      </c>
      <c r="O46" s="89" t="n">
        <v>33.58</v>
      </c>
      <c r="P46" s="89" t="n">
        <v>32.01</v>
      </c>
      <c r="Q46" s="91" t="n">
        <v>26.31</v>
      </c>
      <c r="R46" s="101"/>
    </row>
  </sheetData>
  <mergeCells count="4">
    <mergeCell ref="D7:D16"/>
    <mergeCell ref="D17:D26"/>
    <mergeCell ref="D27:D36"/>
    <mergeCell ref="D37:D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G43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I35" activeCellId="0" sqref="I35"/>
    </sheetView>
  </sheetViews>
  <sheetFormatPr defaultColWidth="8.99609375" defaultRowHeight="17.6" zeroHeight="false" outlineLevelRow="0" outlineLevelCol="0"/>
  <cols>
    <col collapsed="false" customWidth="true" hidden="false" outlineLevel="0" max="7" min="7" style="2" width="14.87"/>
    <col collapsed="false" customWidth="true" hidden="false" outlineLevel="0" max="8" min="8" style="2" width="9.36"/>
    <col collapsed="false" customWidth="true" hidden="false" outlineLevel="0" max="10" min="10" style="2" width="9.36"/>
  </cols>
  <sheetData>
    <row r="2" customFormat="false" ht="18.35" hidden="false" customHeight="false" outlineLevel="0" collapsed="false"/>
    <row r="3" customFormat="false" ht="18.35" hidden="false" customHeight="false" outlineLevel="0" collapsed="false">
      <c r="E3" s="102"/>
      <c r="F3" s="103" t="s">
        <v>5</v>
      </c>
      <c r="G3" s="104" t="s">
        <v>31</v>
      </c>
    </row>
    <row r="4" customFormat="false" ht="17.6" hidden="false" customHeight="false" outlineLevel="0" collapsed="false">
      <c r="E4" s="105" t="s">
        <v>10</v>
      </c>
      <c r="F4" s="106" t="n">
        <v>1</v>
      </c>
      <c r="G4" s="107" t="n">
        <v>0.8792</v>
      </c>
    </row>
    <row r="5" customFormat="false" ht="17.6" hidden="false" customHeight="false" outlineLevel="0" collapsed="false">
      <c r="E5" s="105"/>
      <c r="F5" s="108" t="n">
        <v>2</v>
      </c>
      <c r="G5" s="109" t="n">
        <v>1.0214</v>
      </c>
    </row>
    <row r="6" customFormat="false" ht="17.6" hidden="false" customHeight="false" outlineLevel="0" collapsed="false">
      <c r="E6" s="105"/>
      <c r="F6" s="108" t="n">
        <v>3</v>
      </c>
      <c r="G6" s="109" t="n">
        <v>1.0747</v>
      </c>
    </row>
    <row r="7" customFormat="false" ht="17.6" hidden="false" customHeight="false" outlineLevel="0" collapsed="false">
      <c r="E7" s="105"/>
      <c r="F7" s="108" t="n">
        <v>4</v>
      </c>
      <c r="G7" s="109" t="n">
        <v>0.9734</v>
      </c>
    </row>
    <row r="8" customFormat="false" ht="17.6" hidden="false" customHeight="false" outlineLevel="0" collapsed="false">
      <c r="E8" s="105"/>
      <c r="F8" s="108" t="n">
        <v>5</v>
      </c>
      <c r="G8" s="109" t="n">
        <v>0.9014</v>
      </c>
    </row>
    <row r="9" customFormat="false" ht="17.6" hidden="false" customHeight="false" outlineLevel="0" collapsed="false">
      <c r="E9" s="105"/>
      <c r="F9" s="108" t="n">
        <v>6</v>
      </c>
      <c r="G9" s="109" t="n">
        <v>0.8035</v>
      </c>
    </row>
    <row r="10" customFormat="false" ht="17.6" hidden="false" customHeight="false" outlineLevel="0" collapsed="false">
      <c r="E10" s="105"/>
      <c r="F10" s="108" t="n">
        <v>7</v>
      </c>
      <c r="G10" s="109" t="n">
        <v>0.9915</v>
      </c>
    </row>
    <row r="11" customFormat="false" ht="17.6" hidden="false" customHeight="false" outlineLevel="0" collapsed="false">
      <c r="E11" s="105"/>
      <c r="F11" s="108" t="n">
        <v>8</v>
      </c>
      <c r="G11" s="109" t="n">
        <v>1.009</v>
      </c>
    </row>
    <row r="12" customFormat="false" ht="17.6" hidden="false" customHeight="false" outlineLevel="0" collapsed="false">
      <c r="E12" s="105"/>
      <c r="F12" s="108" t="n">
        <v>9</v>
      </c>
      <c r="G12" s="109" t="n">
        <v>0.72637</v>
      </c>
    </row>
    <row r="13" customFormat="false" ht="18.35" hidden="false" customHeight="false" outlineLevel="0" collapsed="false">
      <c r="E13" s="105"/>
      <c r="F13" s="110" t="n">
        <v>10</v>
      </c>
      <c r="G13" s="111" t="n">
        <v>0.7263</v>
      </c>
    </row>
    <row r="14" customFormat="false" ht="17.6" hidden="false" customHeight="false" outlineLevel="0" collapsed="false">
      <c r="E14" s="76" t="s">
        <v>13</v>
      </c>
      <c r="F14" s="112" t="n">
        <v>1</v>
      </c>
      <c r="G14" s="113" t="n">
        <v>0.4414</v>
      </c>
    </row>
    <row r="15" customFormat="false" ht="17.6" hidden="false" customHeight="false" outlineLevel="0" collapsed="false">
      <c r="E15" s="76"/>
      <c r="F15" s="108" t="n">
        <v>2</v>
      </c>
      <c r="G15" s="114" t="n">
        <v>0.3107</v>
      </c>
    </row>
    <row r="16" customFormat="false" ht="17.6" hidden="false" customHeight="false" outlineLevel="0" collapsed="false">
      <c r="E16" s="76"/>
      <c r="F16" s="108" t="n">
        <v>3</v>
      </c>
      <c r="G16" s="114" t="n">
        <v>0.5175</v>
      </c>
    </row>
    <row r="17" customFormat="false" ht="17.6" hidden="false" customHeight="false" outlineLevel="0" collapsed="false">
      <c r="E17" s="76"/>
      <c r="F17" s="108" t="n">
        <v>4</v>
      </c>
      <c r="G17" s="114" t="n">
        <v>0.4973</v>
      </c>
    </row>
    <row r="18" customFormat="false" ht="17.6" hidden="false" customHeight="false" outlineLevel="0" collapsed="false">
      <c r="E18" s="76"/>
      <c r="F18" s="108" t="n">
        <v>5</v>
      </c>
      <c r="G18" s="114" t="n">
        <v>0.462</v>
      </c>
    </row>
    <row r="19" customFormat="false" ht="17.6" hidden="false" customHeight="false" outlineLevel="0" collapsed="false">
      <c r="E19" s="76"/>
      <c r="F19" s="108" t="n">
        <v>6</v>
      </c>
      <c r="G19" s="114" t="n">
        <v>0.4963</v>
      </c>
    </row>
    <row r="20" customFormat="false" ht="17.6" hidden="false" customHeight="false" outlineLevel="0" collapsed="false">
      <c r="E20" s="76"/>
      <c r="F20" s="108" t="n">
        <v>7</v>
      </c>
      <c r="G20" s="114" t="n">
        <v>0.3236</v>
      </c>
    </row>
    <row r="21" customFormat="false" ht="17.6" hidden="false" customHeight="false" outlineLevel="0" collapsed="false">
      <c r="E21" s="76"/>
      <c r="F21" s="108" t="n">
        <v>8</v>
      </c>
      <c r="G21" s="114" t="n">
        <v>0.2581</v>
      </c>
    </row>
    <row r="22" customFormat="false" ht="17.6" hidden="false" customHeight="false" outlineLevel="0" collapsed="false">
      <c r="E22" s="76"/>
      <c r="F22" s="108" t="n">
        <v>9</v>
      </c>
      <c r="G22" s="114" t="n">
        <v>0.5391</v>
      </c>
    </row>
    <row r="23" customFormat="false" ht="18.35" hidden="false" customHeight="false" outlineLevel="0" collapsed="false">
      <c r="E23" s="76"/>
      <c r="F23" s="110" t="n">
        <v>10</v>
      </c>
      <c r="G23" s="115" t="n">
        <v>0.5998</v>
      </c>
    </row>
    <row r="24" customFormat="false" ht="17.6" hidden="false" customHeight="false" outlineLevel="0" collapsed="false">
      <c r="E24" s="76" t="s">
        <v>16</v>
      </c>
      <c r="F24" s="106" t="n">
        <v>1</v>
      </c>
      <c r="G24" s="113" t="n">
        <v>0.8164</v>
      </c>
    </row>
    <row r="25" customFormat="false" ht="17.6" hidden="false" customHeight="false" outlineLevel="0" collapsed="false">
      <c r="E25" s="76"/>
      <c r="F25" s="108" t="n">
        <v>2</v>
      </c>
      <c r="G25" s="114" t="n">
        <v>0.7587</v>
      </c>
    </row>
    <row r="26" customFormat="false" ht="17.6" hidden="false" customHeight="false" outlineLevel="0" collapsed="false">
      <c r="E26" s="76"/>
      <c r="F26" s="108" t="n">
        <v>3</v>
      </c>
      <c r="G26" s="114" t="n">
        <v>0.6517</v>
      </c>
    </row>
    <row r="27" customFormat="false" ht="17.6" hidden="false" customHeight="false" outlineLevel="0" collapsed="false">
      <c r="E27" s="76"/>
      <c r="F27" s="108" t="n">
        <v>4</v>
      </c>
      <c r="G27" s="114" t="n">
        <v>0.7607</v>
      </c>
    </row>
    <row r="28" customFormat="false" ht="17.6" hidden="false" customHeight="false" outlineLevel="0" collapsed="false">
      <c r="E28" s="76"/>
      <c r="F28" s="108" t="n">
        <v>5</v>
      </c>
      <c r="G28" s="114" t="n">
        <v>0.6664</v>
      </c>
    </row>
    <row r="29" customFormat="false" ht="17.6" hidden="false" customHeight="false" outlineLevel="0" collapsed="false">
      <c r="E29" s="76"/>
      <c r="F29" s="108" t="n">
        <v>6</v>
      </c>
      <c r="G29" s="114" t="n">
        <v>0.6724</v>
      </c>
    </row>
    <row r="30" customFormat="false" ht="17.6" hidden="false" customHeight="false" outlineLevel="0" collapsed="false">
      <c r="E30" s="76"/>
      <c r="F30" s="108" t="n">
        <v>7</v>
      </c>
      <c r="G30" s="114" t="n">
        <v>0.7717</v>
      </c>
    </row>
    <row r="31" customFormat="false" ht="17.6" hidden="false" customHeight="false" outlineLevel="0" collapsed="false">
      <c r="E31" s="76"/>
      <c r="F31" s="108" t="n">
        <v>8</v>
      </c>
      <c r="G31" s="114" t="n">
        <v>0.7752</v>
      </c>
    </row>
    <row r="32" customFormat="false" ht="17.6" hidden="false" customHeight="false" outlineLevel="0" collapsed="false">
      <c r="E32" s="76"/>
      <c r="F32" s="108" t="n">
        <v>9</v>
      </c>
      <c r="G32" s="114" t="n">
        <v>1.0068</v>
      </c>
    </row>
    <row r="33" customFormat="false" ht="18.35" hidden="false" customHeight="false" outlineLevel="0" collapsed="false">
      <c r="E33" s="76"/>
      <c r="F33" s="110" t="n">
        <v>10</v>
      </c>
      <c r="G33" s="115" t="n">
        <v>0.6174</v>
      </c>
    </row>
    <row r="34" customFormat="false" ht="17.6" hidden="false" customHeight="false" outlineLevel="0" collapsed="false">
      <c r="E34" s="76" t="s">
        <v>17</v>
      </c>
      <c r="F34" s="106" t="n">
        <v>1</v>
      </c>
      <c r="G34" s="113" t="n">
        <v>0.2262</v>
      </c>
    </row>
    <row r="35" customFormat="false" ht="17.6" hidden="false" customHeight="false" outlineLevel="0" collapsed="false">
      <c r="E35" s="76"/>
      <c r="F35" s="108" t="n">
        <v>2</v>
      </c>
      <c r="G35" s="114" t="n">
        <v>0.1323</v>
      </c>
    </row>
    <row r="36" customFormat="false" ht="17.6" hidden="false" customHeight="false" outlineLevel="0" collapsed="false">
      <c r="E36" s="76"/>
      <c r="F36" s="108" t="n">
        <v>3</v>
      </c>
      <c r="G36" s="114" t="n">
        <v>0.4735</v>
      </c>
    </row>
    <row r="37" customFormat="false" ht="17.6" hidden="false" customHeight="false" outlineLevel="0" collapsed="false">
      <c r="E37" s="76"/>
      <c r="F37" s="108" t="n">
        <v>4</v>
      </c>
      <c r="G37" s="114" t="n">
        <v>0.459</v>
      </c>
    </row>
    <row r="38" customFormat="false" ht="17.6" hidden="false" customHeight="false" outlineLevel="0" collapsed="false">
      <c r="E38" s="76"/>
      <c r="F38" s="108" t="n">
        <v>5</v>
      </c>
      <c r="G38" s="114" t="n">
        <v>0.2855</v>
      </c>
    </row>
    <row r="39" customFormat="false" ht="17.6" hidden="false" customHeight="false" outlineLevel="0" collapsed="false">
      <c r="E39" s="76"/>
      <c r="F39" s="108" t="n">
        <v>6</v>
      </c>
      <c r="G39" s="114" t="n">
        <v>0.2702</v>
      </c>
    </row>
    <row r="40" customFormat="false" ht="17.6" hidden="false" customHeight="false" outlineLevel="0" collapsed="false">
      <c r="E40" s="76"/>
      <c r="F40" s="108" t="n">
        <v>7</v>
      </c>
      <c r="G40" s="114" t="n">
        <v>0.3191</v>
      </c>
    </row>
    <row r="41" customFormat="false" ht="17.6" hidden="false" customHeight="false" outlineLevel="0" collapsed="false">
      <c r="E41" s="76"/>
      <c r="F41" s="108" t="n">
        <v>8</v>
      </c>
      <c r="G41" s="114" t="n">
        <v>0.3899</v>
      </c>
    </row>
    <row r="42" customFormat="false" ht="17.6" hidden="false" customHeight="false" outlineLevel="0" collapsed="false">
      <c r="E42" s="76"/>
      <c r="F42" s="108" t="n">
        <v>9</v>
      </c>
      <c r="G42" s="114" t="n">
        <v>0.3253</v>
      </c>
    </row>
    <row r="43" customFormat="false" ht="18.35" hidden="false" customHeight="false" outlineLevel="0" collapsed="false">
      <c r="E43" s="76"/>
      <c r="F43" s="110" t="n">
        <v>10</v>
      </c>
      <c r="G43" s="115" t="n">
        <v>0.3197</v>
      </c>
    </row>
  </sheetData>
  <mergeCells count="4">
    <mergeCell ref="E4:E13"/>
    <mergeCell ref="E14:E23"/>
    <mergeCell ref="E24:E33"/>
    <mergeCell ref="E34:E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00:54:00Z</dcterms:created>
  <dc:creator>段欢欢</dc:creator>
  <dc:description/>
  <dc:language>en-US</dc:language>
  <cp:lastModifiedBy>WPS_1734257810</cp:lastModifiedBy>
  <dcterms:modified xsi:type="dcterms:W3CDTF">2025-06-11T11:0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A8EB7E7F947025FADE4868DC594F87_43</vt:lpwstr>
  </property>
  <property fmtid="{D5CDD505-2E9C-101B-9397-08002B2CF9AE}" pid="3" name="KSOProductBuildVer">
    <vt:lpwstr>2052-7.5.1.8994</vt:lpwstr>
  </property>
</Properties>
</file>